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DOC-Saeij\Paperwork\Articles, journal\ELISA paper\FIGURES\"/>
    </mc:Choice>
  </mc:AlternateContent>
  <xr:revisionPtr revIDLastSave="0" documentId="13_ncr:1_{0C110186-60AB-49CC-8CC6-413C4DEAB3CA}" xr6:coauthVersionLast="46" xr6:coauthVersionMax="46" xr10:uidLastSave="{00000000-0000-0000-0000-000000000000}"/>
  <bookViews>
    <workbookView xWindow="-120" yWindow="-120" windowWidth="29040" windowHeight="15840" xr2:uid="{EB2C62F2-DE13-4111-888B-3F7C1A91FF36}"/>
  </bookViews>
  <sheets>
    <sheet name="RIPC+ratios all" sheetId="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28" i="5" l="1"/>
  <c r="AJ32" i="5"/>
  <c r="AJ28" i="5"/>
  <c r="G29" i="5"/>
  <c r="C28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V28" i="5"/>
  <c r="W28" i="5"/>
  <c r="X28" i="5"/>
  <c r="Y28" i="5"/>
  <c r="Z28" i="5"/>
  <c r="AA28" i="5"/>
  <c r="AB28" i="5"/>
  <c r="AC28" i="5"/>
  <c r="AD28" i="5"/>
  <c r="C29" i="5"/>
  <c r="D29" i="5"/>
  <c r="E29" i="5"/>
  <c r="F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X29" i="5"/>
  <c r="Y29" i="5"/>
  <c r="Z29" i="5"/>
  <c r="AA29" i="5"/>
  <c r="AB29" i="5"/>
  <c r="AC29" i="5"/>
  <c r="AD29" i="5"/>
  <c r="C30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V30" i="5"/>
  <c r="W30" i="5"/>
  <c r="X30" i="5"/>
  <c r="Y30" i="5"/>
  <c r="Z30" i="5"/>
  <c r="AA30" i="5"/>
  <c r="AB30" i="5"/>
  <c r="AC30" i="5"/>
  <c r="AD30" i="5"/>
  <c r="C31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AC31" i="5"/>
  <c r="AD31" i="5"/>
  <c r="C32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AB32" i="5"/>
  <c r="AC32" i="5"/>
  <c r="AD32" i="5"/>
  <c r="AN31" i="5"/>
  <c r="AK28" i="5"/>
  <c r="AO14" i="5"/>
  <c r="AO15" i="5"/>
  <c r="AO16" i="5"/>
  <c r="AO13" i="5"/>
  <c r="AK14" i="5"/>
  <c r="AK15" i="5"/>
  <c r="AK16" i="5"/>
  <c r="AK13" i="5"/>
  <c r="AK11" i="5"/>
  <c r="AN14" i="5"/>
  <c r="AN15" i="5"/>
  <c r="AN16" i="5"/>
  <c r="AN13" i="5"/>
  <c r="AJ14" i="5"/>
  <c r="AJ15" i="5"/>
  <c r="AJ16" i="5"/>
  <c r="AJ13" i="5"/>
  <c r="AJ10" i="5"/>
  <c r="AN12" i="5"/>
  <c r="AO12" i="5"/>
  <c r="AN11" i="5"/>
  <c r="AO11" i="5"/>
  <c r="AN10" i="5"/>
  <c r="AO10" i="5"/>
  <c r="AN9" i="5"/>
  <c r="AO9" i="5"/>
  <c r="AN8" i="5"/>
  <c r="AO8" i="5"/>
  <c r="AN7" i="5"/>
  <c r="AO7" i="5"/>
  <c r="AN32" i="5"/>
  <c r="AO32" i="5"/>
  <c r="AO31" i="5"/>
  <c r="AN30" i="5"/>
  <c r="AO30" i="5"/>
  <c r="AN29" i="5"/>
  <c r="AO29" i="5"/>
  <c r="AO28" i="5"/>
  <c r="AJ8" i="5"/>
  <c r="AK8" i="5"/>
  <c r="AJ9" i="5"/>
  <c r="AK9" i="5"/>
  <c r="AK10" i="5"/>
  <c r="AJ11" i="5"/>
  <c r="AJ12" i="5"/>
  <c r="AK12" i="5"/>
  <c r="AJ7" i="5"/>
  <c r="AK7" i="5"/>
  <c r="AJ29" i="5"/>
  <c r="AK29" i="5"/>
  <c r="AJ30" i="5"/>
  <c r="AK30" i="5"/>
  <c r="AJ31" i="5"/>
  <c r="AK31" i="5"/>
  <c r="AK32" i="5"/>
</calcChain>
</file>

<file path=xl/sharedStrings.xml><?xml version="1.0" encoding="utf-8"?>
<sst xmlns="http://schemas.openxmlformats.org/spreadsheetml/2006/main" count="122" uniqueCount="63">
  <si>
    <t>RH</t>
  </si>
  <si>
    <t>M4</t>
  </si>
  <si>
    <t>CL14</t>
  </si>
  <si>
    <t>MAS</t>
  </si>
  <si>
    <t>CAST</t>
  </si>
  <si>
    <t>P89</t>
  </si>
  <si>
    <t>Cougar</t>
  </si>
  <si>
    <t>GRA5-I-38</t>
  </si>
  <si>
    <t>GRA5-II-38</t>
  </si>
  <si>
    <t>GRA15-II-477</t>
  </si>
  <si>
    <t>GRA3-I/III-43</t>
  </si>
  <si>
    <t>GRA3-II-43</t>
  </si>
  <si>
    <t>GRA6-I/III-213</t>
  </si>
  <si>
    <t>GRA6-II-214</t>
  </si>
  <si>
    <t>GRA6-II-215</t>
  </si>
  <si>
    <t>GRA7-II-224</t>
  </si>
  <si>
    <t>GRA7-III-224</t>
  </si>
  <si>
    <t>GRA7-III-226</t>
  </si>
  <si>
    <t>STE10</t>
  </si>
  <si>
    <t>2×3</t>
  </si>
  <si>
    <t>S22</t>
  </si>
  <si>
    <t>S26</t>
  </si>
  <si>
    <t>CL13</t>
  </si>
  <si>
    <t>BOF</t>
  </si>
  <si>
    <t>GRA7-II-226</t>
  </si>
  <si>
    <t>ME49 2</t>
  </si>
  <si>
    <t>CEP 1</t>
  </si>
  <si>
    <t>CEP 2</t>
  </si>
  <si>
    <t>CEP 3</t>
  </si>
  <si>
    <t>CEP 4</t>
  </si>
  <si>
    <t>CEP 6</t>
  </si>
  <si>
    <t>CEP 5</t>
  </si>
  <si>
    <t>ME49 1</t>
  </si>
  <si>
    <t>RATIO</t>
  </si>
  <si>
    <t>RIPC</t>
  </si>
  <si>
    <t>GUY-DOS</t>
  </si>
  <si>
    <r>
      <t xml:space="preserve">Peptide    </t>
    </r>
    <r>
      <rPr>
        <b/>
        <vertAlign val="superscript"/>
        <sz val="16"/>
        <color rgb="FF000000"/>
        <rFont val="Arial"/>
        <family val="2"/>
      </rPr>
      <t>Haplogroup</t>
    </r>
  </si>
  <si>
    <t>TYPE2</t>
  </si>
  <si>
    <t>AVERAGE</t>
  </si>
  <si>
    <t>SD</t>
  </si>
  <si>
    <t>TYPE3</t>
  </si>
  <si>
    <t>Average Ratios shown in figure 3 are calculated here as the average of individual ratios for the same type strains (i.e average of all M4+ME49+Pru for type 2 and for all CEP+CL14 for all type 3)</t>
  </si>
  <si>
    <t>GRA3-I/III-43 ÷ GRA3-II-43</t>
  </si>
  <si>
    <t>GRA5-I-38 ÷ GRA5-II-38</t>
  </si>
  <si>
    <t>GRA6-I/III-213 ÷ GRA6-II-214</t>
  </si>
  <si>
    <t>GRA7-II-224 ÷ GRA7-III-224</t>
  </si>
  <si>
    <t>GRA7-II-226 ÷ GRA7-III-226</t>
  </si>
  <si>
    <t>PRU 2</t>
  </si>
  <si>
    <t>PRU 3</t>
  </si>
  <si>
    <t>PRU 4</t>
  </si>
  <si>
    <t>PRU 5</t>
  </si>
  <si>
    <t>PRU 6</t>
  </si>
  <si>
    <t>PRU 7</t>
  </si>
  <si>
    <t>PRU 1</t>
  </si>
  <si>
    <r>
      <t>OD values for each sample and peptide were normalized by calculating a relative index percent (RIPC) with the following formula RIPC = (peptide OD</t>
    </r>
    <r>
      <rPr>
        <vertAlign val="subscript"/>
        <sz val="11"/>
        <color theme="1"/>
        <rFont val="Arial"/>
        <family val="2"/>
      </rPr>
      <t>405</t>
    </r>
    <r>
      <rPr>
        <sz val="11"/>
        <color theme="1"/>
        <rFont val="Arial"/>
        <family val="2"/>
      </rPr>
      <t xml:space="preserve"> sample – peptide OD</t>
    </r>
    <r>
      <rPr>
        <vertAlign val="subscript"/>
        <sz val="11"/>
        <color theme="1"/>
        <rFont val="Arial"/>
        <family val="2"/>
      </rPr>
      <t>405</t>
    </r>
    <r>
      <rPr>
        <sz val="11"/>
        <color theme="1"/>
        <rFont val="Arial"/>
        <family val="2"/>
      </rPr>
      <t xml:space="preserve"> negative control)/(lysate OD</t>
    </r>
    <r>
      <rPr>
        <vertAlign val="subscript"/>
        <sz val="11"/>
        <color theme="1"/>
        <rFont val="Arial"/>
        <family val="2"/>
      </rPr>
      <t>405</t>
    </r>
    <r>
      <rPr>
        <sz val="11"/>
        <color theme="1"/>
        <rFont val="Arial"/>
        <family val="2"/>
      </rPr>
      <t xml:space="preserve"> sample – lysate OD</t>
    </r>
    <r>
      <rPr>
        <vertAlign val="subscript"/>
        <sz val="11"/>
        <color theme="1"/>
        <rFont val="Arial"/>
        <family val="2"/>
      </rPr>
      <t>405</t>
    </r>
    <r>
      <rPr>
        <sz val="11"/>
        <color theme="1"/>
        <rFont val="Arial"/>
        <family val="2"/>
      </rPr>
      <t xml:space="preserve"> negative control) × 100. Constant OD values corresponding to two times the average of the ODs obtained with the negative sample for all peptides and the lysate (0.39 and 0.25, respectively) were used. </t>
    </r>
  </si>
  <si>
    <t xml:space="preserve">RIPC values below 1 (including negative values) were converted to 1, and those higher than 100 were converted to 100. Higher values were highlighted with an increasing red color (being 100 the most intense). </t>
  </si>
  <si>
    <r>
      <t xml:space="preserve">Peptide     </t>
    </r>
    <r>
      <rPr>
        <b/>
        <vertAlign val="superscript"/>
        <sz val="16"/>
        <color rgb="FF000000"/>
        <rFont val="Arial"/>
        <family val="2"/>
      </rPr>
      <t>Haplogroup</t>
    </r>
  </si>
  <si>
    <t>GRA7-II-224 ÷
GRA7-III-224</t>
  </si>
  <si>
    <t>GRA3-I/III-43 ÷
GRA3-II-43</t>
  </si>
  <si>
    <t>GRA5-I-38 ÷
GRA5-II-38</t>
  </si>
  <si>
    <t>GRA7-II-226 ÷
GRA7-III-226</t>
  </si>
  <si>
    <t>Ratio values were calculated by dividing the RIPC values of specific peptides with their homologous from the different strain types. Ratios greater than 1 were highlighted with an increasing brown color (being 100 the most intense), whereas values between 1 and 0 were highlighted in an increasing green color (being 0 the most intense).</t>
  </si>
  <si>
    <t>Supplemental file 3. Individual RIPC and ratio values of antigenic peptides tested with mouse sera by ELI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0"/>
      <name val="Verdana"/>
      <family val="2"/>
    </font>
    <font>
      <sz val="11"/>
      <color indexed="8"/>
      <name val="Calibri"/>
      <family val="2"/>
    </font>
    <font>
      <b/>
      <sz val="14"/>
      <color theme="1"/>
      <name val="Arial"/>
      <family val="2"/>
    </font>
    <font>
      <sz val="14"/>
      <color rgb="FF000000"/>
      <name val="Arial"/>
      <family val="2"/>
    </font>
    <font>
      <sz val="13"/>
      <color rgb="FF000000"/>
      <name val="Arial"/>
      <family val="2"/>
    </font>
    <font>
      <sz val="13"/>
      <color theme="1"/>
      <name val="Arial"/>
      <family val="2"/>
    </font>
    <font>
      <b/>
      <sz val="13"/>
      <color rgb="FF000000"/>
      <name val="Arial"/>
      <family val="2"/>
    </font>
    <font>
      <sz val="13"/>
      <name val="Arial"/>
      <family val="2"/>
    </font>
    <font>
      <b/>
      <vertAlign val="subscript"/>
      <sz val="16"/>
      <color rgb="FF000000"/>
      <name val="Arial"/>
      <family val="2"/>
    </font>
    <font>
      <b/>
      <vertAlign val="superscript"/>
      <sz val="16"/>
      <color rgb="FF000000"/>
      <name val="Arial"/>
      <family val="2"/>
    </font>
    <font>
      <sz val="18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vertAlign val="subscript"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 diagonalDown="1">
      <left style="medium">
        <color indexed="64"/>
      </left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 style="medium">
        <color indexed="64"/>
      </left>
      <right/>
      <top style="thin">
        <color indexed="64"/>
      </top>
      <bottom/>
      <diagonal/>
    </border>
    <border diagonalDown="1">
      <left style="medium">
        <color indexed="64"/>
      </left>
      <right/>
      <top style="medium">
        <color indexed="64"/>
      </top>
      <bottom/>
      <diagonal style="thin">
        <color indexed="64"/>
      </diagonal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 diagonalDown="1">
      <left style="medium">
        <color indexed="64"/>
      </left>
      <right/>
      <top/>
      <bottom/>
      <diagonal style="thin">
        <color indexed="64"/>
      </diagonal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17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5" fillId="0" borderId="0"/>
    <xf numFmtId="0" fontId="5" fillId="0" borderId="0"/>
    <xf numFmtId="0" fontId="4" fillId="0" borderId="0"/>
  </cellStyleXfs>
  <cellXfs count="111">
    <xf numFmtId="0" fontId="0" fillId="0" borderId="0" xfId="0"/>
    <xf numFmtId="0" fontId="8" fillId="3" borderId="5" xfId="0" applyFont="1" applyFill="1" applyBorder="1" applyAlignment="1">
      <alignment horizontal="left" vertical="center"/>
    </xf>
    <xf numFmtId="0" fontId="8" fillId="4" borderId="6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/>
    </xf>
    <xf numFmtId="0" fontId="8" fillId="4" borderId="2" xfId="0" applyFont="1" applyFill="1" applyBorder="1" applyAlignment="1">
      <alignment horizontal="left" vertical="center"/>
    </xf>
    <xf numFmtId="0" fontId="8" fillId="5" borderId="6" xfId="0" applyFont="1" applyFill="1" applyBorder="1" applyAlignment="1">
      <alignment horizontal="left" vertical="center"/>
    </xf>
    <xf numFmtId="0" fontId="8" fillId="5" borderId="13" xfId="0" applyFont="1" applyFill="1" applyBorder="1" applyAlignment="1">
      <alignment horizontal="left" vertical="center"/>
    </xf>
    <xf numFmtId="0" fontId="8" fillId="6" borderId="6" xfId="0" applyFont="1" applyFill="1" applyBorder="1" applyAlignment="1">
      <alignment horizontal="left" vertical="center"/>
    </xf>
    <xf numFmtId="0" fontId="8" fillId="6" borderId="1" xfId="0" applyFont="1" applyFill="1" applyBorder="1" applyAlignment="1">
      <alignment horizontal="left" vertical="center"/>
    </xf>
    <xf numFmtId="0" fontId="8" fillId="6" borderId="2" xfId="0" applyFont="1" applyFill="1" applyBorder="1" applyAlignment="1">
      <alignment horizontal="left" vertical="center"/>
    </xf>
    <xf numFmtId="0" fontId="10" fillId="4" borderId="12" xfId="0" applyFont="1" applyFill="1" applyBorder="1" applyAlignment="1">
      <alignment horizontal="left" vertical="center" wrapText="1"/>
    </xf>
    <xf numFmtId="0" fontId="10" fillId="4" borderId="3" xfId="0" applyFont="1" applyFill="1" applyBorder="1" applyAlignment="1">
      <alignment horizontal="left" vertical="center" wrapText="1"/>
    </xf>
    <xf numFmtId="0" fontId="10" fillId="5" borderId="3" xfId="0" applyFont="1" applyFill="1" applyBorder="1" applyAlignment="1">
      <alignment horizontal="left" vertical="center" wrapText="1"/>
    </xf>
    <xf numFmtId="0" fontId="10" fillId="3" borderId="25" xfId="0" applyFont="1" applyFill="1" applyBorder="1" applyAlignment="1">
      <alignment horizontal="left" vertical="center" wrapText="1"/>
    </xf>
    <xf numFmtId="0" fontId="10" fillId="4" borderId="17" xfId="0" applyFont="1" applyFill="1" applyBorder="1" applyAlignment="1">
      <alignment horizontal="left" vertical="center" wrapText="1"/>
    </xf>
    <xf numFmtId="0" fontId="10" fillId="4" borderId="22" xfId="0" applyFont="1" applyFill="1" applyBorder="1" applyAlignment="1">
      <alignment horizontal="left" vertical="center" wrapText="1"/>
    </xf>
    <xf numFmtId="0" fontId="10" fillId="5" borderId="28" xfId="0" applyFont="1" applyFill="1" applyBorder="1" applyAlignment="1">
      <alignment horizontal="left" vertical="center" wrapText="1"/>
    </xf>
    <xf numFmtId="0" fontId="10" fillId="5" borderId="17" xfId="0" applyFont="1" applyFill="1" applyBorder="1" applyAlignment="1">
      <alignment horizontal="left" vertical="center" wrapText="1"/>
    </xf>
    <xf numFmtId="0" fontId="10" fillId="2" borderId="26" xfId="0" applyFont="1" applyFill="1" applyBorder="1" applyAlignment="1">
      <alignment horizontal="left" vertical="center" wrapText="1"/>
    </xf>
    <xf numFmtId="0" fontId="10" fillId="2" borderId="17" xfId="0" applyFont="1" applyFill="1" applyBorder="1" applyAlignment="1">
      <alignment horizontal="left" vertical="center" wrapText="1"/>
    </xf>
    <xf numFmtId="0" fontId="10" fillId="2" borderId="22" xfId="0" applyFont="1" applyFill="1" applyBorder="1" applyAlignment="1">
      <alignment horizontal="left" vertical="center" wrapText="1"/>
    </xf>
    <xf numFmtId="0" fontId="7" fillId="3" borderId="5" xfId="0" applyFont="1" applyFill="1" applyBorder="1" applyAlignment="1">
      <alignment horizontal="left" vertical="center" wrapText="1"/>
    </xf>
    <xf numFmtId="0" fontId="7" fillId="4" borderId="6" xfId="0" applyFont="1" applyFill="1" applyBorder="1" applyAlignment="1">
      <alignment horizontal="left" vertical="center" wrapText="1"/>
    </xf>
    <xf numFmtId="0" fontId="7" fillId="4" borderId="1" xfId="0" applyFont="1" applyFill="1" applyBorder="1" applyAlignment="1">
      <alignment horizontal="left" vertical="center" wrapText="1"/>
    </xf>
    <xf numFmtId="0" fontId="7" fillId="4" borderId="2" xfId="0" applyFont="1" applyFill="1" applyBorder="1" applyAlignment="1">
      <alignment horizontal="left" vertical="center" wrapText="1"/>
    </xf>
    <xf numFmtId="0" fontId="7" fillId="5" borderId="6" xfId="0" applyFont="1" applyFill="1" applyBorder="1" applyAlignment="1">
      <alignment horizontal="left" vertical="center" wrapText="1"/>
    </xf>
    <xf numFmtId="0" fontId="7" fillId="5" borderId="13" xfId="0" applyFont="1" applyFill="1" applyBorder="1" applyAlignment="1">
      <alignment horizontal="left" vertical="center" wrapText="1"/>
    </xf>
    <xf numFmtId="0" fontId="7" fillId="6" borderId="6" xfId="0" applyFont="1" applyFill="1" applyBorder="1" applyAlignment="1">
      <alignment horizontal="left" vertical="center" wrapText="1"/>
    </xf>
    <xf numFmtId="0" fontId="7" fillId="6" borderId="1" xfId="0" applyFont="1" applyFill="1" applyBorder="1" applyAlignment="1">
      <alignment horizontal="left" vertical="center" wrapText="1"/>
    </xf>
    <xf numFmtId="0" fontId="7" fillId="6" borderId="2" xfId="0" applyFont="1" applyFill="1" applyBorder="1" applyAlignment="1">
      <alignment horizontal="left" vertical="center" wrapText="1"/>
    </xf>
    <xf numFmtId="0" fontId="11" fillId="0" borderId="16" xfId="0" applyFont="1" applyBorder="1" applyAlignment="1">
      <alignment horizontal="left" vertical="center" wrapText="1"/>
    </xf>
    <xf numFmtId="0" fontId="11" fillId="0" borderId="17" xfId="0" applyFont="1" applyBorder="1" applyAlignment="1">
      <alignment horizontal="left" vertical="center" wrapText="1"/>
    </xf>
    <xf numFmtId="0" fontId="11" fillId="0" borderId="22" xfId="0" applyFont="1" applyBorder="1" applyAlignment="1">
      <alignment horizontal="left" vertical="center" wrapText="1"/>
    </xf>
    <xf numFmtId="0" fontId="10" fillId="5" borderId="47" xfId="0" applyFont="1" applyFill="1" applyBorder="1" applyAlignment="1">
      <alignment horizontal="left" vertical="center" wrapText="1"/>
    </xf>
    <xf numFmtId="0" fontId="7" fillId="5" borderId="46" xfId="0" applyFont="1" applyFill="1" applyBorder="1" applyAlignment="1">
      <alignment horizontal="left" vertical="center" wrapText="1"/>
    </xf>
    <xf numFmtId="0" fontId="7" fillId="5" borderId="1" xfId="0" applyFont="1" applyFill="1" applyBorder="1" applyAlignment="1">
      <alignment horizontal="left" vertical="center" wrapText="1"/>
    </xf>
    <xf numFmtId="0" fontId="6" fillId="0" borderId="5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left" vertical="center"/>
    </xf>
    <xf numFmtId="0" fontId="6" fillId="0" borderId="1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9" borderId="0" xfId="0" applyFont="1" applyFill="1" applyAlignment="1">
      <alignment horizontal="left" vertical="center"/>
    </xf>
    <xf numFmtId="2" fontId="3" fillId="0" borderId="50" xfId="0" applyNumberFormat="1" applyFont="1" applyFill="1" applyBorder="1" applyAlignment="1">
      <alignment horizontal="left" vertical="center"/>
    </xf>
    <xf numFmtId="2" fontId="3" fillId="0" borderId="6" xfId="0" applyNumberFormat="1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left" vertical="center"/>
    </xf>
    <xf numFmtId="2" fontId="3" fillId="0" borderId="2" xfId="0" applyNumberFormat="1" applyFont="1" applyFill="1" applyBorder="1" applyAlignment="1">
      <alignment horizontal="left" vertical="center"/>
    </xf>
    <xf numFmtId="2" fontId="3" fillId="0" borderId="51" xfId="0" applyNumberFormat="1" applyFont="1" applyFill="1" applyBorder="1" applyAlignment="1">
      <alignment horizontal="left" vertical="center"/>
    </xf>
    <xf numFmtId="2" fontId="3" fillId="0" borderId="8" xfId="0" applyNumberFormat="1" applyFont="1" applyFill="1" applyBorder="1" applyAlignment="1">
      <alignment horizontal="left" vertical="center"/>
    </xf>
    <xf numFmtId="2" fontId="3" fillId="0" borderId="9" xfId="0" applyNumberFormat="1" applyFont="1" applyFill="1" applyBorder="1" applyAlignment="1">
      <alignment horizontal="left" vertical="center"/>
    </xf>
    <xf numFmtId="2" fontId="3" fillId="0" borderId="10" xfId="0" applyNumberFormat="1" applyFont="1" applyFill="1" applyBorder="1" applyAlignment="1">
      <alignment horizontal="left" vertical="center"/>
    </xf>
    <xf numFmtId="2" fontId="3" fillId="0" borderId="52" xfId="0" applyNumberFormat="1" applyFont="1" applyFill="1" applyBorder="1" applyAlignment="1">
      <alignment horizontal="left" vertical="center"/>
    </xf>
    <xf numFmtId="2" fontId="3" fillId="0" borderId="12" xfId="0" applyNumberFormat="1" applyFont="1" applyFill="1" applyBorder="1" applyAlignment="1">
      <alignment horizontal="left" vertical="center"/>
    </xf>
    <xf numFmtId="2" fontId="3" fillId="0" borderId="3" xfId="0" applyNumberFormat="1" applyFont="1" applyFill="1" applyBorder="1" applyAlignment="1">
      <alignment horizontal="left" vertical="center"/>
    </xf>
    <xf numFmtId="2" fontId="3" fillId="0" borderId="4" xfId="0" applyNumberFormat="1" applyFont="1" applyFill="1" applyBorder="1" applyAlignment="1">
      <alignment horizontal="left" vertical="center"/>
    </xf>
    <xf numFmtId="164" fontId="3" fillId="0" borderId="50" xfId="0" applyNumberFormat="1" applyFont="1" applyBorder="1" applyAlignment="1">
      <alignment horizontal="left" vertical="center"/>
    </xf>
    <xf numFmtId="164" fontId="3" fillId="0" borderId="6" xfId="0" applyNumberFormat="1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left" vertical="center"/>
    </xf>
    <xf numFmtId="164" fontId="3" fillId="0" borderId="46" xfId="0" applyNumberFormat="1" applyFont="1" applyBorder="1" applyAlignment="1">
      <alignment horizontal="left" vertical="center"/>
    </xf>
    <xf numFmtId="164" fontId="3" fillId="0" borderId="13" xfId="0" applyNumberFormat="1" applyFont="1" applyBorder="1" applyAlignment="1">
      <alignment horizontal="left" vertical="center"/>
    </xf>
    <xf numFmtId="164" fontId="3" fillId="0" borderId="51" xfId="0" applyNumberFormat="1" applyFont="1" applyBorder="1" applyAlignment="1">
      <alignment horizontal="left" vertical="center"/>
    </xf>
    <xf numFmtId="164" fontId="3" fillId="0" borderId="8" xfId="0" applyNumberFormat="1" applyFont="1" applyBorder="1" applyAlignment="1">
      <alignment horizontal="left" vertical="center"/>
    </xf>
    <xf numFmtId="164" fontId="3" fillId="0" borderId="9" xfId="0" applyNumberFormat="1" applyFont="1" applyBorder="1" applyAlignment="1">
      <alignment horizontal="left" vertical="center"/>
    </xf>
    <xf numFmtId="164" fontId="3" fillId="0" borderId="19" xfId="0" applyNumberFormat="1" applyFont="1" applyBorder="1" applyAlignment="1">
      <alignment horizontal="left" vertical="center"/>
    </xf>
    <xf numFmtId="164" fontId="3" fillId="0" borderId="20" xfId="0" applyNumberFormat="1" applyFont="1" applyBorder="1" applyAlignment="1">
      <alignment horizontal="left" vertical="center"/>
    </xf>
    <xf numFmtId="164" fontId="3" fillId="0" borderId="18" xfId="0" applyNumberFormat="1" applyFont="1" applyBorder="1" applyAlignment="1">
      <alignment horizontal="left" vertical="center"/>
    </xf>
    <xf numFmtId="164" fontId="3" fillId="0" borderId="48" xfId="0" applyNumberFormat="1" applyFont="1" applyBorder="1" applyAlignment="1">
      <alignment horizontal="left" vertical="center"/>
    </xf>
    <xf numFmtId="164" fontId="3" fillId="0" borderId="10" xfId="0" applyNumberFormat="1" applyFont="1" applyBorder="1" applyAlignment="1">
      <alignment horizontal="left" vertical="center"/>
    </xf>
    <xf numFmtId="164" fontId="3" fillId="0" borderId="15" xfId="0" applyNumberFormat="1" applyFont="1" applyBorder="1" applyAlignment="1">
      <alignment horizontal="left" vertical="center"/>
    </xf>
    <xf numFmtId="164" fontId="3" fillId="0" borderId="52" xfId="0" applyNumberFormat="1" applyFont="1" applyBorder="1" applyAlignment="1">
      <alignment horizontal="left" vertical="center"/>
    </xf>
    <xf numFmtId="164" fontId="3" fillId="0" borderId="12" xfId="0" applyNumberFormat="1" applyFont="1" applyBorder="1" applyAlignment="1">
      <alignment horizontal="left" vertical="center"/>
    </xf>
    <xf numFmtId="164" fontId="3" fillId="0" borderId="3" xfId="0" applyNumberFormat="1" applyFont="1" applyBorder="1" applyAlignment="1">
      <alignment horizontal="left" vertical="center"/>
    </xf>
    <xf numFmtId="164" fontId="3" fillId="0" borderId="39" xfId="0" applyNumberFormat="1" applyFont="1" applyBorder="1" applyAlignment="1">
      <alignment horizontal="left" vertical="center"/>
    </xf>
    <xf numFmtId="164" fontId="3" fillId="0" borderId="40" xfId="0" applyNumberFormat="1" applyFont="1" applyBorder="1" applyAlignment="1">
      <alignment horizontal="left" vertical="center"/>
    </xf>
    <xf numFmtId="164" fontId="3" fillId="0" borderId="41" xfId="0" applyNumberFormat="1" applyFont="1" applyBorder="1" applyAlignment="1">
      <alignment horizontal="left" vertical="center"/>
    </xf>
    <xf numFmtId="164" fontId="3" fillId="0" borderId="49" xfId="0" applyNumberFormat="1" applyFont="1" applyBorder="1" applyAlignment="1">
      <alignment horizontal="left" vertical="center"/>
    </xf>
    <xf numFmtId="164" fontId="3" fillId="0" borderId="4" xfId="0" applyNumberFormat="1" applyFont="1" applyBorder="1" applyAlignment="1">
      <alignment horizontal="left" vertical="center"/>
    </xf>
    <xf numFmtId="164" fontId="3" fillId="0" borderId="14" xfId="0" applyNumberFormat="1" applyFont="1" applyBorder="1" applyAlignment="1">
      <alignment horizontal="left" vertical="center"/>
    </xf>
    <xf numFmtId="0" fontId="6" fillId="10" borderId="5" xfId="0" applyFont="1" applyFill="1" applyBorder="1" applyAlignment="1">
      <alignment horizontal="left" vertical="center" wrapText="1"/>
    </xf>
    <xf numFmtId="0" fontId="6" fillId="10" borderId="7" xfId="0" applyFont="1" applyFill="1" applyBorder="1" applyAlignment="1">
      <alignment horizontal="left" vertical="center" wrapText="1"/>
    </xf>
    <xf numFmtId="0" fontId="6" fillId="10" borderId="11" xfId="0" applyFont="1" applyFill="1" applyBorder="1" applyAlignment="1">
      <alignment horizontal="left" vertical="center" wrapText="1"/>
    </xf>
    <xf numFmtId="0" fontId="15" fillId="0" borderId="0" xfId="0" applyFont="1" applyAlignment="1">
      <alignment horizontal="left" vertical="center"/>
    </xf>
    <xf numFmtId="0" fontId="2" fillId="0" borderId="43" xfId="0" applyFont="1" applyBorder="1" applyAlignment="1">
      <alignment horizontal="left" vertical="center"/>
    </xf>
    <xf numFmtId="0" fontId="2" fillId="0" borderId="45" xfId="0" applyFont="1" applyBorder="1" applyAlignment="1">
      <alignment horizontal="left" vertical="center"/>
    </xf>
    <xf numFmtId="0" fontId="2" fillId="0" borderId="31" xfId="0" applyFont="1" applyBorder="1" applyAlignment="1">
      <alignment horizontal="left" vertical="center"/>
    </xf>
    <xf numFmtId="0" fontId="2" fillId="0" borderId="32" xfId="0" applyFont="1" applyBorder="1" applyAlignment="1">
      <alignment horizontal="left" vertical="center"/>
    </xf>
    <xf numFmtId="0" fontId="9" fillId="0" borderId="23" xfId="0" applyFont="1" applyBorder="1" applyAlignment="1">
      <alignment horizontal="left" vertical="center"/>
    </xf>
    <xf numFmtId="0" fontId="9" fillId="0" borderId="24" xfId="0" applyFont="1" applyBorder="1" applyAlignment="1">
      <alignment horizontal="left" vertical="center"/>
    </xf>
    <xf numFmtId="0" fontId="2" fillId="8" borderId="0" xfId="0" applyFont="1" applyFill="1" applyAlignment="1">
      <alignment horizontal="left" vertical="center"/>
    </xf>
    <xf numFmtId="0" fontId="2" fillId="0" borderId="30" xfId="0" applyFont="1" applyBorder="1" applyAlignment="1">
      <alignment horizontal="left" vertical="center"/>
    </xf>
    <xf numFmtId="0" fontId="2" fillId="0" borderId="33" xfId="0" applyFont="1" applyBorder="1" applyAlignment="1">
      <alignment horizontal="left" vertical="center"/>
    </xf>
    <xf numFmtId="0" fontId="2" fillId="0" borderId="38" xfId="0" applyFont="1" applyBorder="1" applyAlignment="1">
      <alignment horizontal="left" vertical="center"/>
    </xf>
    <xf numFmtId="0" fontId="2" fillId="0" borderId="37" xfId="0" applyFont="1" applyBorder="1" applyAlignment="1">
      <alignment horizontal="left" vertical="center"/>
    </xf>
    <xf numFmtId="0" fontId="2" fillId="0" borderId="36" xfId="0" applyFont="1" applyBorder="1" applyAlignment="1">
      <alignment horizontal="left" vertical="center"/>
    </xf>
    <xf numFmtId="0" fontId="2" fillId="0" borderId="35" xfId="0" applyFont="1" applyBorder="1" applyAlignment="1">
      <alignment horizontal="left" vertical="center"/>
    </xf>
    <xf numFmtId="0" fontId="2" fillId="0" borderId="44" xfId="0" applyFont="1" applyBorder="1" applyAlignment="1">
      <alignment horizontal="left" vertical="center"/>
    </xf>
    <xf numFmtId="0" fontId="2" fillId="0" borderId="34" xfId="0" applyFont="1" applyBorder="1" applyAlignment="1">
      <alignment horizontal="left" vertical="center"/>
    </xf>
    <xf numFmtId="0" fontId="3" fillId="0" borderId="23" xfId="0" applyFont="1" applyBorder="1" applyAlignment="1">
      <alignment horizontal="left" vertical="center" wrapText="1"/>
    </xf>
    <xf numFmtId="0" fontId="3" fillId="0" borderId="24" xfId="0" applyFont="1" applyBorder="1" applyAlignment="1">
      <alignment horizontal="left" vertical="center" wrapText="1"/>
    </xf>
    <xf numFmtId="0" fontId="14" fillId="0" borderId="0" xfId="0" applyFont="1" applyFill="1" applyAlignment="1">
      <alignment horizontal="left" vertical="center"/>
    </xf>
    <xf numFmtId="0" fontId="1" fillId="7" borderId="42" xfId="0" applyFont="1" applyFill="1" applyBorder="1" applyAlignment="1">
      <alignment horizontal="left" vertical="center"/>
    </xf>
    <xf numFmtId="164" fontId="16" fillId="0" borderId="0" xfId="0" applyNumberFormat="1" applyFont="1" applyAlignment="1">
      <alignment horizontal="left" vertical="center"/>
    </xf>
    <xf numFmtId="2" fontId="16" fillId="0" borderId="0" xfId="0" applyNumberFormat="1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54" xfId="0" applyFont="1" applyBorder="1" applyAlignment="1">
      <alignment horizontal="left" vertical="center"/>
    </xf>
    <xf numFmtId="0" fontId="2" fillId="0" borderId="55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/>
    <xf numFmtId="0" fontId="12" fillId="0" borderId="29" xfId="0" applyFont="1" applyBorder="1" applyAlignment="1">
      <alignment horizontal="left" vertical="center"/>
    </xf>
    <xf numFmtId="0" fontId="12" fillId="0" borderId="53" xfId="0" applyFont="1" applyBorder="1" applyAlignment="1">
      <alignment horizontal="left" vertical="center"/>
    </xf>
    <xf numFmtId="0" fontId="12" fillId="0" borderId="21" xfId="0" applyFont="1" applyBorder="1" applyAlignment="1">
      <alignment horizontal="left" vertical="center"/>
    </xf>
    <xf numFmtId="0" fontId="12" fillId="0" borderId="27" xfId="0" applyFont="1" applyBorder="1" applyAlignment="1">
      <alignment horizontal="left" vertical="center"/>
    </xf>
  </cellXfs>
  <cellStyles count="17">
    <cellStyle name="Normal" xfId="0" builtinId="0"/>
    <cellStyle name="Normal 14" xfId="4" xr:uid="{F349EC1A-87D1-4B34-9463-3E705C1C9386}"/>
    <cellStyle name="Normal 15" xfId="8" xr:uid="{6E50F71C-3CCF-4939-A62B-12A28993FF82}"/>
    <cellStyle name="Normal 16" xfId="1" xr:uid="{3072A638-0A1D-4572-83E1-5BD0F8583FCA}"/>
    <cellStyle name="Normal 17" xfId="7" xr:uid="{0D760C3F-3A2B-4DC3-8B5A-7126B142CAE4}"/>
    <cellStyle name="Normal 19" xfId="16" xr:uid="{236A27DD-563D-4E42-9853-23FE0E7B1ACA}"/>
    <cellStyle name="Normal 2" xfId="14" xr:uid="{109049C2-BDBE-42EE-9A3C-91A8AD5D7345}"/>
    <cellStyle name="Normal 2 4" xfId="13" xr:uid="{90984301-1A24-4A5D-A062-EF776F74BDB0}"/>
    <cellStyle name="Normal 20" xfId="5" xr:uid="{88099A9D-B080-48CB-8AD3-1AE0843BAE5F}"/>
    <cellStyle name="Normal 21" xfId="2" xr:uid="{C788139D-C3A0-4377-8BFF-DFF30A6E7D15}"/>
    <cellStyle name="Normal 23" xfId="3" xr:uid="{AFDE9EB8-9ACC-4430-A883-03E4AF851EF0}"/>
    <cellStyle name="Normal 3" xfId="15" xr:uid="{4635E073-D457-4DFE-9677-17C2094BE6AF}"/>
    <cellStyle name="Normal 4" xfId="10" xr:uid="{BA07EA06-07A2-44CC-AD67-E54426FEA3C6}"/>
    <cellStyle name="Normal 5" xfId="6" xr:uid="{FFD683C1-E479-4476-AA4A-BB7F8ACE8E81}"/>
    <cellStyle name="Normal 6" xfId="12" xr:uid="{16E64D08-0377-44C8-B25A-13B7A7426EA4}"/>
    <cellStyle name="Normal 7" xfId="9" xr:uid="{9478FE02-7C79-4627-9CD6-64263113ED85}"/>
    <cellStyle name="Normal 8" xfId="11" xr:uid="{2A1ECDE5-22B2-4B12-976D-50A4EB8810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FAD2B-737D-4A19-BEE0-B8A53A9D75EB}">
  <sheetPr>
    <pageSetUpPr fitToPage="1"/>
  </sheetPr>
  <dimension ref="A1:AO35"/>
  <sheetViews>
    <sheetView tabSelected="1" zoomScale="60" zoomScaleNormal="60" workbookViewId="0">
      <selection activeCell="K44" sqref="K44"/>
    </sheetView>
  </sheetViews>
  <sheetFormatPr defaultRowHeight="14.25" x14ac:dyDescent="0.25"/>
  <cols>
    <col min="1" max="1" width="2.28515625" style="39" customWidth="1"/>
    <col min="2" max="2" width="26.28515625" style="39" customWidth="1"/>
    <col min="3" max="30" width="10.28515625" style="39" customWidth="1"/>
    <col min="31" max="31" width="3.140625" style="39" customWidth="1"/>
    <col min="32" max="32" width="3.7109375" style="39" customWidth="1"/>
    <col min="33" max="33" width="20.85546875" style="39" customWidth="1"/>
    <col min="34" max="34" width="4.28515625" style="39" customWidth="1"/>
    <col min="35" max="35" width="9.140625" style="39"/>
    <col min="36" max="36" width="12.28515625" style="39" customWidth="1"/>
    <col min="37" max="37" width="6.85546875" style="39" customWidth="1"/>
    <col min="38" max="38" width="5.7109375" style="39" customWidth="1"/>
    <col min="39" max="39" width="9.140625" style="39"/>
    <col min="40" max="40" width="12.28515625" style="39" customWidth="1"/>
    <col min="41" max="41" width="7.28515625" style="39" customWidth="1"/>
    <col min="42" max="16384" width="9.140625" style="39"/>
  </cols>
  <sheetData>
    <row r="1" spans="1:41" ht="8.25" customHeight="1" x14ac:dyDescent="0.25"/>
    <row r="2" spans="1:41" ht="20.25" x14ac:dyDescent="0.25">
      <c r="A2" s="80" t="s">
        <v>62</v>
      </c>
    </row>
    <row r="3" spans="1:41" ht="15" thickBot="1" x14ac:dyDescent="0.3"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81"/>
      <c r="W3" s="81"/>
      <c r="X3" s="81"/>
      <c r="Y3" s="81"/>
      <c r="Z3" s="81"/>
      <c r="AA3" s="81"/>
      <c r="AB3" s="81"/>
      <c r="AC3" s="81"/>
      <c r="AD3" s="81"/>
    </row>
    <row r="4" spans="1:41" ht="15.75" thickBot="1" x14ac:dyDescent="0.3">
      <c r="B4" s="99" t="s">
        <v>34</v>
      </c>
      <c r="D4" s="82"/>
      <c r="E4" s="82"/>
      <c r="F4" s="83"/>
      <c r="H4" s="82"/>
      <c r="I4" s="82"/>
      <c r="J4" s="82"/>
      <c r="K4" s="83"/>
      <c r="L4" s="83"/>
      <c r="M4" s="83"/>
      <c r="N4" s="83"/>
      <c r="O4" s="83"/>
      <c r="P4" s="83"/>
      <c r="Q4" s="83"/>
      <c r="S4" s="82"/>
      <c r="T4" s="82"/>
      <c r="U4" s="82"/>
      <c r="V4" s="82"/>
      <c r="W4" s="83"/>
      <c r="Y4" s="82"/>
      <c r="Z4" s="83"/>
      <c r="AB4" s="82"/>
      <c r="AC4" s="82"/>
      <c r="AD4" s="82"/>
      <c r="AE4" s="84"/>
    </row>
    <row r="5" spans="1:41" ht="16.5" customHeight="1" x14ac:dyDescent="0.25">
      <c r="B5" s="107" t="s">
        <v>36</v>
      </c>
      <c r="C5" s="1">
        <v>1</v>
      </c>
      <c r="D5" s="2">
        <v>2</v>
      </c>
      <c r="E5" s="3">
        <v>2</v>
      </c>
      <c r="F5" s="3">
        <v>2</v>
      </c>
      <c r="G5" s="3">
        <v>2</v>
      </c>
      <c r="H5" s="3">
        <v>2</v>
      </c>
      <c r="I5" s="3">
        <v>2</v>
      </c>
      <c r="J5" s="3">
        <v>2</v>
      </c>
      <c r="K5" s="3">
        <v>2</v>
      </c>
      <c r="L5" s="3">
        <v>2</v>
      </c>
      <c r="M5" s="4">
        <v>2</v>
      </c>
      <c r="N5" s="5">
        <v>3</v>
      </c>
      <c r="O5" s="6">
        <v>3</v>
      </c>
      <c r="P5" s="6">
        <v>3</v>
      </c>
      <c r="Q5" s="6">
        <v>3</v>
      </c>
      <c r="R5" s="6">
        <v>3</v>
      </c>
      <c r="S5" s="35">
        <v>3</v>
      </c>
      <c r="T5" s="34">
        <v>3</v>
      </c>
      <c r="U5" s="7">
        <v>4</v>
      </c>
      <c r="V5" s="8">
        <v>6</v>
      </c>
      <c r="W5" s="8">
        <v>7</v>
      </c>
      <c r="X5" s="8">
        <v>9</v>
      </c>
      <c r="Y5" s="8">
        <v>10</v>
      </c>
      <c r="Z5" s="9">
        <v>11</v>
      </c>
      <c r="AA5" s="85" t="s">
        <v>19</v>
      </c>
      <c r="AB5" s="85" t="s">
        <v>19</v>
      </c>
      <c r="AC5" s="85" t="s">
        <v>19</v>
      </c>
      <c r="AD5" s="86" t="s">
        <v>19</v>
      </c>
    </row>
    <row r="6" spans="1:41" ht="41.25" customHeight="1" thickBot="1" x14ac:dyDescent="0.3">
      <c r="B6" s="108"/>
      <c r="C6" s="13" t="s">
        <v>0</v>
      </c>
      <c r="D6" s="10" t="s">
        <v>1</v>
      </c>
      <c r="E6" s="11" t="s">
        <v>32</v>
      </c>
      <c r="F6" s="11" t="s">
        <v>25</v>
      </c>
      <c r="G6" s="11" t="s">
        <v>53</v>
      </c>
      <c r="H6" s="14" t="s">
        <v>47</v>
      </c>
      <c r="I6" s="14" t="s">
        <v>48</v>
      </c>
      <c r="J6" s="14" t="s">
        <v>49</v>
      </c>
      <c r="K6" s="14" t="s">
        <v>50</v>
      </c>
      <c r="L6" s="14" t="s">
        <v>51</v>
      </c>
      <c r="M6" s="15" t="s">
        <v>52</v>
      </c>
      <c r="N6" s="16" t="s">
        <v>26</v>
      </c>
      <c r="O6" s="17" t="s">
        <v>27</v>
      </c>
      <c r="P6" s="17" t="s">
        <v>28</v>
      </c>
      <c r="Q6" s="17" t="s">
        <v>29</v>
      </c>
      <c r="R6" s="17" t="s">
        <v>31</v>
      </c>
      <c r="S6" s="12" t="s">
        <v>30</v>
      </c>
      <c r="T6" s="33" t="s">
        <v>2</v>
      </c>
      <c r="U6" s="18" t="s">
        <v>3</v>
      </c>
      <c r="V6" s="19" t="s">
        <v>23</v>
      </c>
      <c r="W6" s="19" t="s">
        <v>4</v>
      </c>
      <c r="X6" s="19" t="s">
        <v>5</v>
      </c>
      <c r="Y6" s="19" t="s">
        <v>35</v>
      </c>
      <c r="Z6" s="20" t="s">
        <v>6</v>
      </c>
      <c r="AA6" s="30" t="s">
        <v>20</v>
      </c>
      <c r="AB6" s="31" t="s">
        <v>21</v>
      </c>
      <c r="AC6" s="31" t="s">
        <v>18</v>
      </c>
      <c r="AD6" s="32" t="s">
        <v>22</v>
      </c>
      <c r="AI6" s="40" t="s">
        <v>37</v>
      </c>
      <c r="AJ6" s="39" t="s">
        <v>38</v>
      </c>
      <c r="AK6" s="39" t="s">
        <v>39</v>
      </c>
      <c r="AM6" s="87" t="s">
        <v>40</v>
      </c>
      <c r="AN6" s="39" t="s">
        <v>38</v>
      </c>
      <c r="AO6" s="39" t="s">
        <v>39</v>
      </c>
    </row>
    <row r="7" spans="1:41" ht="16.5" customHeight="1" thickBot="1" x14ac:dyDescent="0.3">
      <c r="B7" s="36" t="s">
        <v>10</v>
      </c>
      <c r="C7" s="53">
        <v>46.243830066478367</v>
      </c>
      <c r="D7" s="54">
        <v>1</v>
      </c>
      <c r="E7" s="55">
        <v>1</v>
      </c>
      <c r="F7" s="55">
        <v>1</v>
      </c>
      <c r="G7" s="55">
        <v>1</v>
      </c>
      <c r="H7" s="55">
        <v>13.416043133802821</v>
      </c>
      <c r="I7" s="55">
        <v>1</v>
      </c>
      <c r="J7" s="55">
        <v>1</v>
      </c>
      <c r="K7" s="55">
        <v>1</v>
      </c>
      <c r="L7" s="55">
        <v>1</v>
      </c>
      <c r="M7" s="56">
        <v>1</v>
      </c>
      <c r="N7" s="54">
        <v>26.230994152046776</v>
      </c>
      <c r="O7" s="55">
        <v>36.738272798654407</v>
      </c>
      <c r="P7" s="55">
        <v>97.578777663784251</v>
      </c>
      <c r="Q7" s="55">
        <v>100</v>
      </c>
      <c r="R7" s="55">
        <v>100</v>
      </c>
      <c r="S7" s="55">
        <v>82.025567289335697</v>
      </c>
      <c r="T7" s="57">
        <v>40.290625000000006</v>
      </c>
      <c r="U7" s="54">
        <v>1</v>
      </c>
      <c r="V7" s="55">
        <v>1</v>
      </c>
      <c r="W7" s="55">
        <v>100</v>
      </c>
      <c r="X7" s="55">
        <v>1</v>
      </c>
      <c r="Y7" s="55">
        <v>1</v>
      </c>
      <c r="Z7" s="56">
        <v>1</v>
      </c>
      <c r="AA7" s="58">
        <v>12.357162277635362</v>
      </c>
      <c r="AB7" s="55">
        <v>68.360483596321941</v>
      </c>
      <c r="AC7" s="55">
        <v>69.271007972698399</v>
      </c>
      <c r="AD7" s="56">
        <v>1</v>
      </c>
      <c r="AG7" s="36" t="s">
        <v>10</v>
      </c>
      <c r="AI7" s="40" t="s">
        <v>34</v>
      </c>
      <c r="AJ7" s="42">
        <f t="shared" ref="AJ7:AJ12" si="0">AVERAGE(D7:M7)</f>
        <v>2.2416043133802823</v>
      </c>
      <c r="AK7" s="100">
        <f t="shared" ref="AK7:AK12" si="1">STDEV(D7:M7)</f>
        <v>3.9262975829711659</v>
      </c>
      <c r="AM7" s="87" t="s">
        <v>34</v>
      </c>
      <c r="AN7" s="42">
        <f t="shared" ref="AN7:AN12" si="2">AVERAGE(N7:T7)</f>
        <v>68.980605271974454</v>
      </c>
      <c r="AO7" s="100">
        <f t="shared" ref="AO7:AO12" si="3">STDEV(N7:T7)</f>
        <v>33.172891590884916</v>
      </c>
    </row>
    <row r="8" spans="1:41" ht="16.5" customHeight="1" thickBot="1" x14ac:dyDescent="0.3">
      <c r="B8" s="37" t="s">
        <v>11</v>
      </c>
      <c r="C8" s="59">
        <v>39.59314103112785</v>
      </c>
      <c r="D8" s="60">
        <v>1</v>
      </c>
      <c r="E8" s="61">
        <v>1</v>
      </c>
      <c r="F8" s="61">
        <v>1</v>
      </c>
      <c r="G8" s="61">
        <v>1</v>
      </c>
      <c r="H8" s="61">
        <v>12.533010563380278</v>
      </c>
      <c r="I8" s="61">
        <v>1</v>
      </c>
      <c r="J8" s="62">
        <v>1</v>
      </c>
      <c r="K8" s="62">
        <v>1</v>
      </c>
      <c r="L8" s="62">
        <v>1.2260646929429171</v>
      </c>
      <c r="M8" s="63">
        <v>17.527865277441244</v>
      </c>
      <c r="N8" s="64">
        <v>1</v>
      </c>
      <c r="O8" s="62">
        <v>1</v>
      </c>
      <c r="P8" s="62">
        <v>66.202550197860162</v>
      </c>
      <c r="Q8" s="62">
        <v>1</v>
      </c>
      <c r="R8" s="61">
        <v>1</v>
      </c>
      <c r="S8" s="61">
        <v>27.930692830042776</v>
      </c>
      <c r="T8" s="65">
        <v>1</v>
      </c>
      <c r="U8" s="60">
        <v>1</v>
      </c>
      <c r="V8" s="61">
        <v>1</v>
      </c>
      <c r="W8" s="61">
        <v>1</v>
      </c>
      <c r="X8" s="61">
        <v>1</v>
      </c>
      <c r="Y8" s="61">
        <v>1</v>
      </c>
      <c r="Z8" s="66">
        <v>1</v>
      </c>
      <c r="AA8" s="67">
        <v>1</v>
      </c>
      <c r="AB8" s="61">
        <v>1</v>
      </c>
      <c r="AC8" s="61">
        <v>1</v>
      </c>
      <c r="AD8" s="66">
        <v>1</v>
      </c>
      <c r="AG8" s="37" t="s">
        <v>11</v>
      </c>
      <c r="AJ8" s="42">
        <f t="shared" si="0"/>
        <v>3.8286940533764438</v>
      </c>
      <c r="AK8" s="100">
        <f t="shared" si="1"/>
        <v>6.0204897184864716</v>
      </c>
      <c r="AN8" s="42">
        <f t="shared" si="2"/>
        <v>14.161891861128991</v>
      </c>
      <c r="AO8" s="100">
        <f t="shared" si="3"/>
        <v>25.046579896472281</v>
      </c>
    </row>
    <row r="9" spans="1:41" ht="16.5" customHeight="1" thickBot="1" x14ac:dyDescent="0.3">
      <c r="B9" s="37" t="s">
        <v>7</v>
      </c>
      <c r="C9" s="59">
        <v>58.281263374133353</v>
      </c>
      <c r="D9" s="60">
        <v>11.729549240964303</v>
      </c>
      <c r="E9" s="61">
        <v>1</v>
      </c>
      <c r="F9" s="61">
        <v>1</v>
      </c>
      <c r="G9" s="61">
        <v>17.410925118318541</v>
      </c>
      <c r="H9" s="61">
        <v>42.462593298054614</v>
      </c>
      <c r="I9" s="61">
        <v>49.312106918238982</v>
      </c>
      <c r="J9" s="62">
        <v>13.479112419564679</v>
      </c>
      <c r="K9" s="62">
        <v>2.0754661748777834</v>
      </c>
      <c r="L9" s="62">
        <v>22.564733646299302</v>
      </c>
      <c r="M9" s="63">
        <v>51.281196995396158</v>
      </c>
      <c r="N9" s="64">
        <v>1</v>
      </c>
      <c r="O9" s="62">
        <v>1</v>
      </c>
      <c r="P9" s="62">
        <v>1</v>
      </c>
      <c r="Q9" s="62">
        <v>1</v>
      </c>
      <c r="R9" s="61">
        <v>1</v>
      </c>
      <c r="S9" s="61">
        <v>1</v>
      </c>
      <c r="T9" s="65">
        <v>1</v>
      </c>
      <c r="U9" s="60">
        <v>1</v>
      </c>
      <c r="V9" s="61">
        <v>1</v>
      </c>
      <c r="W9" s="61">
        <v>5.574850299401195</v>
      </c>
      <c r="X9" s="61">
        <v>1</v>
      </c>
      <c r="Y9" s="61">
        <v>1</v>
      </c>
      <c r="Z9" s="66">
        <v>1</v>
      </c>
      <c r="AA9" s="67">
        <v>11.553144414571618</v>
      </c>
      <c r="AB9" s="61">
        <v>5.7772732432739229</v>
      </c>
      <c r="AC9" s="61">
        <v>8.3064422095904362</v>
      </c>
      <c r="AD9" s="66">
        <v>1.0943053132669054</v>
      </c>
      <c r="AG9" s="37" t="s">
        <v>7</v>
      </c>
      <c r="AJ9" s="42">
        <f t="shared" si="0"/>
        <v>21.231568381171439</v>
      </c>
      <c r="AK9" s="100">
        <f t="shared" si="1"/>
        <v>19.705063644802696</v>
      </c>
      <c r="AN9" s="42">
        <f t="shared" si="2"/>
        <v>1</v>
      </c>
      <c r="AO9" s="100">
        <f t="shared" si="3"/>
        <v>0</v>
      </c>
    </row>
    <row r="10" spans="1:41" ht="16.5" customHeight="1" thickBot="1" x14ac:dyDescent="0.3">
      <c r="B10" s="37" t="s">
        <v>8</v>
      </c>
      <c r="C10" s="59">
        <v>1</v>
      </c>
      <c r="D10" s="60">
        <v>62.153025574716224</v>
      </c>
      <c r="E10" s="61">
        <v>20.492695443309202</v>
      </c>
      <c r="F10" s="61">
        <v>10.516123600235749</v>
      </c>
      <c r="G10" s="61">
        <v>38.841894138693903</v>
      </c>
      <c r="H10" s="61">
        <v>77.834845368908844</v>
      </c>
      <c r="I10" s="61">
        <v>93.733153638813988</v>
      </c>
      <c r="J10" s="62">
        <v>63.77664097169783</v>
      </c>
      <c r="K10" s="62">
        <v>45.235795205058409</v>
      </c>
      <c r="L10" s="62">
        <v>55.333818693407537</v>
      </c>
      <c r="M10" s="63">
        <v>88.133026411436873</v>
      </c>
      <c r="N10" s="64">
        <v>1</v>
      </c>
      <c r="O10" s="62">
        <v>1</v>
      </c>
      <c r="P10" s="62">
        <v>1</v>
      </c>
      <c r="Q10" s="62">
        <v>1</v>
      </c>
      <c r="R10" s="61">
        <v>1</v>
      </c>
      <c r="S10" s="61">
        <v>1</v>
      </c>
      <c r="T10" s="65">
        <v>7.3187499999999988</v>
      </c>
      <c r="U10" s="60">
        <v>1</v>
      </c>
      <c r="V10" s="61">
        <v>1</v>
      </c>
      <c r="W10" s="61">
        <v>1</v>
      </c>
      <c r="X10" s="61">
        <v>1</v>
      </c>
      <c r="Y10" s="61">
        <v>1</v>
      </c>
      <c r="Z10" s="66">
        <v>1</v>
      </c>
      <c r="AA10" s="67">
        <v>65.132947481304214</v>
      </c>
      <c r="AB10" s="61">
        <v>30.160149793442301</v>
      </c>
      <c r="AC10" s="61">
        <v>32.794348556760767</v>
      </c>
      <c r="AD10" s="66">
        <v>14.493344354510953</v>
      </c>
      <c r="AG10" s="37" t="s">
        <v>8</v>
      </c>
      <c r="AJ10" s="42">
        <f t="shared" si="0"/>
        <v>55.605101904627851</v>
      </c>
      <c r="AK10" s="100">
        <f t="shared" si="1"/>
        <v>27.426919772815737</v>
      </c>
      <c r="AN10" s="42">
        <f t="shared" si="2"/>
        <v>1.9026785714285712</v>
      </c>
      <c r="AO10" s="100">
        <f t="shared" si="3"/>
        <v>2.3882630138270544</v>
      </c>
    </row>
    <row r="11" spans="1:41" ht="16.5" customHeight="1" thickBot="1" x14ac:dyDescent="0.3">
      <c r="B11" s="37" t="s">
        <v>12</v>
      </c>
      <c r="C11" s="59">
        <v>84.016662386943992</v>
      </c>
      <c r="D11" s="60">
        <v>7.8691140024783124</v>
      </c>
      <c r="E11" s="61">
        <v>4.033333318175286</v>
      </c>
      <c r="F11" s="61">
        <v>1</v>
      </c>
      <c r="G11" s="61">
        <v>4</v>
      </c>
      <c r="H11" s="61">
        <v>5.2673244327073521</v>
      </c>
      <c r="I11" s="61">
        <v>1</v>
      </c>
      <c r="J11" s="62">
        <v>1</v>
      </c>
      <c r="K11" s="62">
        <v>1</v>
      </c>
      <c r="L11" s="62">
        <v>1</v>
      </c>
      <c r="M11" s="63">
        <v>1</v>
      </c>
      <c r="N11" s="64">
        <v>27.1812865497076</v>
      </c>
      <c r="O11" s="62">
        <v>29.031084532075909</v>
      </c>
      <c r="P11" s="62">
        <v>51.370254067941765</v>
      </c>
      <c r="Q11" s="62">
        <v>100</v>
      </c>
      <c r="R11" s="61">
        <v>100</v>
      </c>
      <c r="S11" s="61">
        <v>66.264710857639969</v>
      </c>
      <c r="T11" s="65">
        <v>24.287500000000001</v>
      </c>
      <c r="U11" s="60">
        <v>1</v>
      </c>
      <c r="V11" s="61">
        <v>10.342439666216542</v>
      </c>
      <c r="W11" s="61">
        <v>63.832934131736501</v>
      </c>
      <c r="X11" s="61">
        <v>43.6</v>
      </c>
      <c r="Y11" s="61">
        <v>66.534306360449307</v>
      </c>
      <c r="Z11" s="66">
        <v>56.48</v>
      </c>
      <c r="AA11" s="67">
        <v>45.834714082983282</v>
      </c>
      <c r="AB11" s="61">
        <v>1</v>
      </c>
      <c r="AC11" s="61">
        <v>1</v>
      </c>
      <c r="AD11" s="66">
        <v>37.501551361018585</v>
      </c>
      <c r="AG11" s="37" t="s">
        <v>12</v>
      </c>
      <c r="AJ11" s="42">
        <f t="shared" si="0"/>
        <v>2.716977175336095</v>
      </c>
      <c r="AK11" s="100">
        <f t="shared" si="1"/>
        <v>2.4521145026266136</v>
      </c>
      <c r="AN11" s="42">
        <f t="shared" si="2"/>
        <v>56.876405143909324</v>
      </c>
      <c r="AO11" s="100">
        <f t="shared" si="3"/>
        <v>33.057892494956391</v>
      </c>
    </row>
    <row r="12" spans="1:41" ht="16.5" customHeight="1" thickBot="1" x14ac:dyDescent="0.3">
      <c r="B12" s="37" t="s">
        <v>13</v>
      </c>
      <c r="C12" s="59">
        <v>5.603583554452336</v>
      </c>
      <c r="D12" s="60">
        <v>58.648116605123228</v>
      </c>
      <c r="E12" s="61">
        <v>70.219443833069874</v>
      </c>
      <c r="F12" s="61">
        <v>75.891779630097389</v>
      </c>
      <c r="G12" s="61">
        <v>49.354367479331948</v>
      </c>
      <c r="H12" s="61">
        <v>49.340531786263568</v>
      </c>
      <c r="I12" s="61">
        <v>26.976639712488769</v>
      </c>
      <c r="J12" s="62">
        <v>36.22385229388118</v>
      </c>
      <c r="K12" s="62">
        <v>25.24223529756155</v>
      </c>
      <c r="L12" s="62">
        <v>76.004470186059365</v>
      </c>
      <c r="M12" s="63">
        <v>80.367094741943291</v>
      </c>
      <c r="N12" s="64">
        <v>1</v>
      </c>
      <c r="O12" s="62">
        <v>1</v>
      </c>
      <c r="P12" s="62">
        <v>1</v>
      </c>
      <c r="Q12" s="62">
        <v>14.677333631709979</v>
      </c>
      <c r="R12" s="61">
        <v>1</v>
      </c>
      <c r="S12" s="61">
        <v>1</v>
      </c>
      <c r="T12" s="65">
        <v>1</v>
      </c>
      <c r="U12" s="60">
        <v>30.402017504821245</v>
      </c>
      <c r="V12" s="61">
        <v>1</v>
      </c>
      <c r="W12" s="61">
        <v>1</v>
      </c>
      <c r="X12" s="61">
        <v>1</v>
      </c>
      <c r="Y12" s="61">
        <v>1</v>
      </c>
      <c r="Z12" s="66">
        <v>12.16</v>
      </c>
      <c r="AA12" s="67">
        <v>1</v>
      </c>
      <c r="AB12" s="61">
        <v>34.293769891618595</v>
      </c>
      <c r="AC12" s="61">
        <v>22.434823392020299</v>
      </c>
      <c r="AD12" s="66">
        <v>1</v>
      </c>
      <c r="AG12" s="37" t="s">
        <v>13</v>
      </c>
      <c r="AJ12" s="42">
        <f t="shared" si="0"/>
        <v>54.826853156582011</v>
      </c>
      <c r="AK12" s="100">
        <f t="shared" si="1"/>
        <v>20.69101763838356</v>
      </c>
      <c r="AN12" s="42">
        <f t="shared" si="2"/>
        <v>2.9539048045299969</v>
      </c>
      <c r="AO12" s="100">
        <f t="shared" si="3"/>
        <v>5.169546198280643</v>
      </c>
    </row>
    <row r="13" spans="1:41" ht="16.5" customHeight="1" thickBot="1" x14ac:dyDescent="0.3">
      <c r="B13" s="37" t="s">
        <v>14</v>
      </c>
      <c r="C13" s="59">
        <v>1</v>
      </c>
      <c r="D13" s="60">
        <v>3.9977703455964342</v>
      </c>
      <c r="E13" s="61">
        <v>1</v>
      </c>
      <c r="F13" s="61">
        <v>49.409222306418556</v>
      </c>
      <c r="G13" s="61">
        <v>1</v>
      </c>
      <c r="H13" s="61">
        <v>1</v>
      </c>
      <c r="I13" s="61">
        <v>1</v>
      </c>
      <c r="J13" s="62">
        <v>1</v>
      </c>
      <c r="K13" s="62">
        <v>33.274787037850182</v>
      </c>
      <c r="L13" s="62">
        <v>1</v>
      </c>
      <c r="M13" s="63">
        <v>11.303610370729345</v>
      </c>
      <c r="N13" s="64">
        <v>1</v>
      </c>
      <c r="O13" s="62">
        <v>1</v>
      </c>
      <c r="P13" s="62">
        <v>1</v>
      </c>
      <c r="Q13" s="62">
        <v>2.892388598282468</v>
      </c>
      <c r="R13" s="61">
        <v>1</v>
      </c>
      <c r="S13" s="61">
        <v>1</v>
      </c>
      <c r="T13" s="65">
        <v>1</v>
      </c>
      <c r="U13" s="60">
        <v>4.2456608811749001</v>
      </c>
      <c r="V13" s="61">
        <v>10.706000484747754</v>
      </c>
      <c r="W13" s="61">
        <v>1</v>
      </c>
      <c r="X13" s="61">
        <v>1</v>
      </c>
      <c r="Y13" s="61">
        <v>1</v>
      </c>
      <c r="Z13" s="66">
        <v>1</v>
      </c>
      <c r="AA13" s="67">
        <v>1</v>
      </c>
      <c r="AB13" s="61">
        <v>1</v>
      </c>
      <c r="AC13" s="61">
        <v>1</v>
      </c>
      <c r="AD13" s="66">
        <v>1</v>
      </c>
      <c r="AG13" s="37" t="s">
        <v>15</v>
      </c>
      <c r="AJ13" s="42">
        <f>AVERAGE(D14:M14)</f>
        <v>39.359575746373118</v>
      </c>
      <c r="AK13" s="100">
        <f>STDEV(D14:M14)</f>
        <v>35.123647732550268</v>
      </c>
      <c r="AN13" s="42">
        <f>AVERAGE(N14:T14)</f>
        <v>1</v>
      </c>
      <c r="AO13" s="100">
        <f>STDEV(N14:T14)</f>
        <v>0</v>
      </c>
    </row>
    <row r="14" spans="1:41" ht="16.5" customHeight="1" thickBot="1" x14ac:dyDescent="0.3">
      <c r="B14" s="37" t="s">
        <v>15</v>
      </c>
      <c r="C14" s="59">
        <v>1</v>
      </c>
      <c r="D14" s="60">
        <v>42.487541080760735</v>
      </c>
      <c r="E14" s="61">
        <v>36.395766994141113</v>
      </c>
      <c r="F14" s="61">
        <v>4.5943139401083304</v>
      </c>
      <c r="G14" s="61">
        <v>23.927602218321457</v>
      </c>
      <c r="H14" s="61">
        <v>25.574459689169508</v>
      </c>
      <c r="I14" s="61">
        <v>7.5019251637260709</v>
      </c>
      <c r="J14" s="62">
        <v>100</v>
      </c>
      <c r="K14" s="62">
        <v>99.464375383585335</v>
      </c>
      <c r="L14" s="62">
        <v>6.4696179175919495</v>
      </c>
      <c r="M14" s="63">
        <v>47.180155076326628</v>
      </c>
      <c r="N14" s="64">
        <v>1</v>
      </c>
      <c r="O14" s="62">
        <v>1</v>
      </c>
      <c r="P14" s="62">
        <v>1</v>
      </c>
      <c r="Q14" s="62">
        <v>1</v>
      </c>
      <c r="R14" s="61">
        <v>1</v>
      </c>
      <c r="S14" s="61">
        <v>1</v>
      </c>
      <c r="T14" s="65">
        <v>1</v>
      </c>
      <c r="U14" s="60">
        <v>1</v>
      </c>
      <c r="V14" s="61">
        <v>1</v>
      </c>
      <c r="W14" s="61">
        <v>1</v>
      </c>
      <c r="X14" s="61">
        <v>1</v>
      </c>
      <c r="Y14" s="61">
        <v>1</v>
      </c>
      <c r="Z14" s="66">
        <v>1</v>
      </c>
      <c r="AA14" s="67">
        <v>1</v>
      </c>
      <c r="AB14" s="61">
        <v>1</v>
      </c>
      <c r="AC14" s="61">
        <v>1</v>
      </c>
      <c r="AD14" s="66">
        <v>1</v>
      </c>
      <c r="AG14" s="37" t="s">
        <v>16</v>
      </c>
      <c r="AJ14" s="42">
        <f>AVERAGE(D15:M15)</f>
        <v>1</v>
      </c>
      <c r="AK14" s="100">
        <f>STDEV(D15:M15)</f>
        <v>0</v>
      </c>
      <c r="AN14" s="42">
        <f>AVERAGE(N15:T15)</f>
        <v>5.7089209333476036</v>
      </c>
      <c r="AO14" s="100">
        <f>STDEV(N15:T15)</f>
        <v>12.458633733103918</v>
      </c>
    </row>
    <row r="15" spans="1:41" ht="16.5" customHeight="1" thickBot="1" x14ac:dyDescent="0.3">
      <c r="B15" s="37" t="s">
        <v>16</v>
      </c>
      <c r="C15" s="59">
        <v>1</v>
      </c>
      <c r="D15" s="60">
        <v>1</v>
      </c>
      <c r="E15" s="61">
        <v>1</v>
      </c>
      <c r="F15" s="61">
        <v>1</v>
      </c>
      <c r="G15" s="61">
        <v>1</v>
      </c>
      <c r="H15" s="61">
        <v>1</v>
      </c>
      <c r="I15" s="61">
        <v>1</v>
      </c>
      <c r="J15" s="62">
        <v>1</v>
      </c>
      <c r="K15" s="62">
        <v>1</v>
      </c>
      <c r="L15" s="62">
        <v>1</v>
      </c>
      <c r="M15" s="63">
        <v>1</v>
      </c>
      <c r="N15" s="64">
        <v>1</v>
      </c>
      <c r="O15" s="62">
        <v>1</v>
      </c>
      <c r="P15" s="62">
        <v>1</v>
      </c>
      <c r="Q15" s="62">
        <v>1</v>
      </c>
      <c r="R15" s="61">
        <v>1</v>
      </c>
      <c r="S15" s="61">
        <v>33.962446533433223</v>
      </c>
      <c r="T15" s="65">
        <v>1</v>
      </c>
      <c r="U15" s="60">
        <v>1</v>
      </c>
      <c r="V15" s="61">
        <v>1</v>
      </c>
      <c r="W15" s="61">
        <v>1</v>
      </c>
      <c r="X15" s="61">
        <v>1</v>
      </c>
      <c r="Y15" s="61">
        <v>1</v>
      </c>
      <c r="Z15" s="66">
        <v>1</v>
      </c>
      <c r="AA15" s="67">
        <v>1</v>
      </c>
      <c r="AB15" s="61">
        <v>1</v>
      </c>
      <c r="AC15" s="61">
        <v>1</v>
      </c>
      <c r="AD15" s="66">
        <v>1</v>
      </c>
      <c r="AG15" s="37" t="s">
        <v>24</v>
      </c>
      <c r="AJ15" s="42">
        <f>AVERAGE(D16:M16)</f>
        <v>8.0123300817997869</v>
      </c>
      <c r="AK15" s="100">
        <f>STDEV(D16:M16)</f>
        <v>10.770376510638929</v>
      </c>
      <c r="AN15" s="42">
        <f>AVERAGE(N16:T16)</f>
        <v>1</v>
      </c>
      <c r="AO15" s="100">
        <f>STDEV(N16:T16)</f>
        <v>0</v>
      </c>
    </row>
    <row r="16" spans="1:41" ht="16.5" customHeight="1" thickBot="1" x14ac:dyDescent="0.3">
      <c r="B16" s="37" t="s">
        <v>24</v>
      </c>
      <c r="C16" s="59">
        <v>1</v>
      </c>
      <c r="D16" s="60">
        <v>6.8308249721293191</v>
      </c>
      <c r="E16" s="61">
        <v>11.394910170382504</v>
      </c>
      <c r="F16" s="61">
        <v>1.8719654233672918</v>
      </c>
      <c r="G16" s="61">
        <v>1</v>
      </c>
      <c r="H16" s="61">
        <v>3.3960129310344831</v>
      </c>
      <c r="I16" s="61">
        <v>1</v>
      </c>
      <c r="J16" s="62">
        <v>2.914165293531636</v>
      </c>
      <c r="K16" s="62">
        <v>35.280481392708928</v>
      </c>
      <c r="L16" s="62">
        <v>1</v>
      </c>
      <c r="M16" s="63">
        <v>15.434940634843716</v>
      </c>
      <c r="N16" s="64">
        <v>1</v>
      </c>
      <c r="O16" s="62">
        <v>1</v>
      </c>
      <c r="P16" s="62">
        <v>1</v>
      </c>
      <c r="Q16" s="62">
        <v>1</v>
      </c>
      <c r="R16" s="61">
        <v>1</v>
      </c>
      <c r="S16" s="61">
        <v>1</v>
      </c>
      <c r="T16" s="65">
        <v>1</v>
      </c>
      <c r="U16" s="60">
        <v>1</v>
      </c>
      <c r="V16" s="61">
        <v>1</v>
      </c>
      <c r="W16" s="61">
        <v>1</v>
      </c>
      <c r="X16" s="61">
        <v>1</v>
      </c>
      <c r="Y16" s="61">
        <v>1</v>
      </c>
      <c r="Z16" s="66">
        <v>1</v>
      </c>
      <c r="AA16" s="67">
        <v>1</v>
      </c>
      <c r="AB16" s="61">
        <v>1</v>
      </c>
      <c r="AC16" s="61">
        <v>1</v>
      </c>
      <c r="AD16" s="66">
        <v>1</v>
      </c>
      <c r="AG16" s="38" t="s">
        <v>17</v>
      </c>
      <c r="AJ16" s="42">
        <f>AVERAGE(D17:M17)</f>
        <v>1</v>
      </c>
      <c r="AK16" s="100">
        <f>STDEV(D17:M17)</f>
        <v>0</v>
      </c>
      <c r="AN16" s="42">
        <f>AVERAGE(N17:T17)</f>
        <v>5.1296350637110892</v>
      </c>
      <c r="AO16" s="100">
        <f>STDEV(N17:T17)</f>
        <v>10.925987384031918</v>
      </c>
    </row>
    <row r="17" spans="1:41" ht="16.5" customHeight="1" x14ac:dyDescent="0.25">
      <c r="B17" s="37" t="s">
        <v>17</v>
      </c>
      <c r="C17" s="59">
        <v>1</v>
      </c>
      <c r="D17" s="60">
        <v>1</v>
      </c>
      <c r="E17" s="61">
        <v>1</v>
      </c>
      <c r="F17" s="61">
        <v>1</v>
      </c>
      <c r="G17" s="61">
        <v>1</v>
      </c>
      <c r="H17" s="61">
        <v>1</v>
      </c>
      <c r="I17" s="61">
        <v>1</v>
      </c>
      <c r="J17" s="62">
        <v>1</v>
      </c>
      <c r="K17" s="62">
        <v>1</v>
      </c>
      <c r="L17" s="62">
        <v>1</v>
      </c>
      <c r="M17" s="63">
        <v>1</v>
      </c>
      <c r="N17" s="64">
        <v>1</v>
      </c>
      <c r="O17" s="62">
        <v>1</v>
      </c>
      <c r="P17" s="62">
        <v>1</v>
      </c>
      <c r="Q17" s="62">
        <v>1</v>
      </c>
      <c r="R17" s="61">
        <v>1</v>
      </c>
      <c r="S17" s="61">
        <v>29.907445445977622</v>
      </c>
      <c r="T17" s="65">
        <v>1</v>
      </c>
      <c r="U17" s="60">
        <v>1</v>
      </c>
      <c r="V17" s="61">
        <v>1</v>
      </c>
      <c r="W17" s="61">
        <v>1</v>
      </c>
      <c r="X17" s="61">
        <v>1</v>
      </c>
      <c r="Y17" s="61">
        <v>1</v>
      </c>
      <c r="Z17" s="66">
        <v>1</v>
      </c>
      <c r="AA17" s="67">
        <v>1</v>
      </c>
      <c r="AB17" s="61">
        <v>1</v>
      </c>
      <c r="AC17" s="61">
        <v>1</v>
      </c>
      <c r="AD17" s="66">
        <v>1</v>
      </c>
    </row>
    <row r="18" spans="1:41" ht="16.5" customHeight="1" thickBot="1" x14ac:dyDescent="0.3">
      <c r="B18" s="38" t="s">
        <v>9</v>
      </c>
      <c r="C18" s="68">
        <v>1</v>
      </c>
      <c r="D18" s="69">
        <v>8.1060836824938995</v>
      </c>
      <c r="E18" s="70">
        <v>1.7014705882352923</v>
      </c>
      <c r="F18" s="70">
        <v>1</v>
      </c>
      <c r="G18" s="70">
        <v>13.39306021785298</v>
      </c>
      <c r="H18" s="70">
        <v>33.0058204832443</v>
      </c>
      <c r="I18" s="70">
        <v>45.083670260557049</v>
      </c>
      <c r="J18" s="71">
        <v>14.647803077173382</v>
      </c>
      <c r="K18" s="71">
        <v>1</v>
      </c>
      <c r="L18" s="71">
        <v>19.686801291095382</v>
      </c>
      <c r="M18" s="72">
        <v>53.407438817543031</v>
      </c>
      <c r="N18" s="73">
        <v>1</v>
      </c>
      <c r="O18" s="71">
        <v>1</v>
      </c>
      <c r="P18" s="71">
        <v>1</v>
      </c>
      <c r="Q18" s="71">
        <v>1</v>
      </c>
      <c r="R18" s="70">
        <v>1</v>
      </c>
      <c r="S18" s="70">
        <v>1</v>
      </c>
      <c r="T18" s="74">
        <v>1</v>
      </c>
      <c r="U18" s="69">
        <v>1</v>
      </c>
      <c r="V18" s="70">
        <v>1</v>
      </c>
      <c r="W18" s="70">
        <v>1</v>
      </c>
      <c r="X18" s="70">
        <v>1</v>
      </c>
      <c r="Y18" s="70">
        <v>1</v>
      </c>
      <c r="Z18" s="75">
        <v>1</v>
      </c>
      <c r="AA18" s="76">
        <v>7.4156724321845804</v>
      </c>
      <c r="AB18" s="70">
        <v>5.2635940515381998</v>
      </c>
      <c r="AC18" s="70">
        <v>9.90679201282612</v>
      </c>
      <c r="AD18" s="75">
        <v>1</v>
      </c>
    </row>
    <row r="19" spans="1:41" x14ac:dyDescent="0.25">
      <c r="A19" s="88"/>
      <c r="B19" s="81"/>
      <c r="C19" s="89"/>
      <c r="D19" s="90"/>
      <c r="E19" s="90"/>
      <c r="F19" s="90"/>
      <c r="G19" s="90"/>
      <c r="H19" s="90"/>
      <c r="I19" s="90"/>
      <c r="J19" s="90"/>
      <c r="K19" s="91"/>
      <c r="L19" s="90"/>
      <c r="M19" s="90"/>
      <c r="N19" s="90"/>
      <c r="O19" s="90"/>
      <c r="P19" s="90"/>
      <c r="Q19" s="91"/>
      <c r="R19" s="91"/>
      <c r="S19" s="91"/>
      <c r="T19" s="91"/>
      <c r="U19" s="91"/>
      <c r="V19" s="91"/>
      <c r="W19" s="91"/>
      <c r="X19" s="91"/>
      <c r="Y19" s="91"/>
      <c r="Z19" s="91"/>
      <c r="AA19" s="91"/>
      <c r="AB19" s="91"/>
      <c r="AC19" s="91"/>
      <c r="AD19" s="90"/>
    </row>
    <row r="20" spans="1:41" ht="18.75" x14ac:dyDescent="0.35">
      <c r="A20" s="88"/>
      <c r="B20" s="106" t="s">
        <v>54</v>
      </c>
      <c r="C20" s="103"/>
      <c r="D20" s="104"/>
      <c r="E20" s="104"/>
      <c r="F20" s="104"/>
      <c r="G20" s="104"/>
      <c r="H20" s="104"/>
      <c r="I20" s="104"/>
      <c r="J20" s="104"/>
      <c r="K20" s="88"/>
      <c r="L20" s="104"/>
      <c r="M20" s="104"/>
      <c r="N20" s="104"/>
      <c r="O20" s="104"/>
      <c r="P20" s="104"/>
      <c r="Q20" s="88"/>
      <c r="R20" s="88"/>
      <c r="S20" s="88"/>
      <c r="T20" s="88"/>
      <c r="U20" s="88"/>
      <c r="V20" s="88"/>
      <c r="W20" s="88"/>
      <c r="X20" s="88"/>
      <c r="Y20" s="88"/>
      <c r="Z20" s="88"/>
      <c r="AA20" s="88"/>
      <c r="AB20" s="88"/>
      <c r="AC20" s="88"/>
      <c r="AD20" s="104"/>
    </row>
    <row r="21" spans="1:41" x14ac:dyDescent="0.25">
      <c r="A21" s="88"/>
      <c r="B21" s="102" t="s">
        <v>55</v>
      </c>
      <c r="C21" s="103"/>
      <c r="D21" s="104"/>
      <c r="E21" s="104"/>
      <c r="F21" s="104"/>
      <c r="G21" s="104"/>
      <c r="H21" s="104"/>
      <c r="I21" s="104"/>
      <c r="J21" s="104"/>
      <c r="K21" s="88"/>
      <c r="L21" s="104"/>
      <c r="M21" s="104"/>
      <c r="N21" s="104"/>
      <c r="O21" s="104"/>
      <c r="P21" s="104"/>
      <c r="Q21" s="88"/>
      <c r="R21" s="88"/>
      <c r="S21" s="88"/>
      <c r="T21" s="88"/>
      <c r="U21" s="88"/>
      <c r="V21" s="88"/>
      <c r="W21" s="88"/>
      <c r="X21" s="88"/>
      <c r="Y21" s="88"/>
      <c r="Z21" s="88"/>
      <c r="AA21" s="88"/>
      <c r="AB21" s="88"/>
      <c r="AC21" s="88"/>
      <c r="AD21" s="104"/>
    </row>
    <row r="22" spans="1:41" x14ac:dyDescent="0.25">
      <c r="A22" s="88"/>
      <c r="C22" s="103"/>
      <c r="D22" s="104"/>
      <c r="E22" s="104"/>
      <c r="F22" s="104"/>
      <c r="G22" s="104"/>
      <c r="H22" s="104"/>
      <c r="I22" s="104"/>
      <c r="J22" s="104"/>
      <c r="K22" s="88"/>
      <c r="L22" s="104"/>
      <c r="M22" s="104"/>
      <c r="N22" s="104"/>
      <c r="O22" s="104"/>
      <c r="P22" s="104"/>
      <c r="Q22" s="88"/>
      <c r="R22" s="88"/>
      <c r="S22" s="88"/>
      <c r="T22" s="88"/>
      <c r="U22" s="88"/>
      <c r="V22" s="88"/>
      <c r="W22" s="88"/>
      <c r="X22" s="88"/>
      <c r="Y22" s="88"/>
      <c r="Z22" s="88"/>
      <c r="AA22" s="88"/>
      <c r="AB22" s="88"/>
      <c r="AC22" s="88"/>
      <c r="AD22" s="104"/>
    </row>
    <row r="23" spans="1:41" x14ac:dyDescent="0.25">
      <c r="A23" s="88"/>
      <c r="B23" s="102"/>
      <c r="C23" s="103"/>
      <c r="D23" s="104"/>
      <c r="E23" s="104"/>
      <c r="F23" s="104"/>
      <c r="G23" s="104"/>
      <c r="H23" s="104"/>
      <c r="I23" s="104"/>
      <c r="J23" s="104"/>
      <c r="K23" s="88"/>
      <c r="L23" s="104"/>
      <c r="M23" s="104"/>
      <c r="N23" s="104"/>
      <c r="O23" s="104"/>
      <c r="P23" s="104"/>
      <c r="Q23" s="88"/>
      <c r="R23" s="88"/>
      <c r="S23" s="88"/>
      <c r="T23" s="88"/>
      <c r="U23" s="88"/>
      <c r="V23" s="88"/>
      <c r="W23" s="88"/>
      <c r="X23" s="88"/>
      <c r="Y23" s="88"/>
      <c r="Z23" s="88"/>
      <c r="AA23" s="88"/>
      <c r="AB23" s="88"/>
      <c r="AC23" s="88"/>
      <c r="AD23" s="104"/>
    </row>
    <row r="24" spans="1:41" ht="15" thickBot="1" x14ac:dyDescent="0.3">
      <c r="A24" s="88"/>
      <c r="C24" s="92"/>
      <c r="D24" s="92"/>
      <c r="E24" s="92"/>
      <c r="F24" s="92"/>
      <c r="G24" s="92"/>
      <c r="H24" s="92"/>
      <c r="I24" s="92"/>
      <c r="J24" s="92"/>
      <c r="K24" s="93"/>
      <c r="L24" s="92"/>
      <c r="M24" s="92"/>
      <c r="N24" s="92"/>
      <c r="O24" s="92"/>
      <c r="P24" s="92"/>
      <c r="Q24" s="93"/>
      <c r="R24" s="93"/>
      <c r="S24" s="93"/>
      <c r="T24" s="93"/>
      <c r="U24" s="93"/>
      <c r="V24" s="93"/>
      <c r="W24" s="93"/>
      <c r="X24" s="93"/>
      <c r="Y24" s="93"/>
      <c r="Z24" s="93"/>
      <c r="AA24" s="93"/>
      <c r="AB24" s="93"/>
      <c r="AC24" s="93"/>
      <c r="AD24" s="92"/>
    </row>
    <row r="25" spans="1:41" ht="15.75" thickBot="1" x14ac:dyDescent="0.3">
      <c r="B25" s="99" t="s">
        <v>33</v>
      </c>
      <c r="C25" s="94"/>
      <c r="D25" s="95"/>
      <c r="E25" s="95"/>
      <c r="F25" s="95"/>
      <c r="G25" s="95"/>
      <c r="H25" s="95"/>
      <c r="I25" s="95"/>
      <c r="J25" s="83"/>
      <c r="K25" s="94"/>
      <c r="L25" s="95"/>
      <c r="M25" s="95"/>
      <c r="N25" s="95"/>
      <c r="O25" s="95"/>
      <c r="P25" s="95"/>
      <c r="Q25" s="94"/>
      <c r="R25" s="94"/>
      <c r="S25" s="94"/>
      <c r="T25" s="94"/>
      <c r="U25" s="94"/>
      <c r="V25" s="94"/>
      <c r="W25" s="94"/>
      <c r="X25" s="94"/>
      <c r="Y25" s="94"/>
      <c r="AA25" s="83"/>
      <c r="AB25" s="94"/>
      <c r="AC25" s="94"/>
      <c r="AD25" s="95"/>
    </row>
    <row r="26" spans="1:41" ht="17.25" customHeight="1" x14ac:dyDescent="0.25">
      <c r="B26" s="109" t="s">
        <v>56</v>
      </c>
      <c r="C26" s="21">
        <v>1</v>
      </c>
      <c r="D26" s="22">
        <v>2</v>
      </c>
      <c r="E26" s="23">
        <v>2</v>
      </c>
      <c r="F26" s="23">
        <v>2</v>
      </c>
      <c r="G26" s="23">
        <v>2</v>
      </c>
      <c r="H26" s="23">
        <v>2</v>
      </c>
      <c r="I26" s="23">
        <v>2</v>
      </c>
      <c r="J26" s="23">
        <v>2</v>
      </c>
      <c r="K26" s="23">
        <v>2</v>
      </c>
      <c r="L26" s="23">
        <v>2</v>
      </c>
      <c r="M26" s="24">
        <v>2</v>
      </c>
      <c r="N26" s="25">
        <v>3</v>
      </c>
      <c r="O26" s="26">
        <v>3</v>
      </c>
      <c r="P26" s="26">
        <v>3</v>
      </c>
      <c r="Q26" s="26">
        <v>3</v>
      </c>
      <c r="R26" s="26">
        <v>3</v>
      </c>
      <c r="S26" s="35">
        <v>3</v>
      </c>
      <c r="T26" s="34">
        <v>3</v>
      </c>
      <c r="U26" s="27">
        <v>4</v>
      </c>
      <c r="V26" s="28">
        <v>6</v>
      </c>
      <c r="W26" s="28">
        <v>7</v>
      </c>
      <c r="X26" s="28">
        <v>9</v>
      </c>
      <c r="Y26" s="28">
        <v>10</v>
      </c>
      <c r="Z26" s="29">
        <v>11</v>
      </c>
      <c r="AA26" s="96" t="s">
        <v>19</v>
      </c>
      <c r="AB26" s="96" t="s">
        <v>19</v>
      </c>
      <c r="AC26" s="96" t="s">
        <v>19</v>
      </c>
      <c r="AD26" s="97" t="s">
        <v>19</v>
      </c>
    </row>
    <row r="27" spans="1:41" ht="36" customHeight="1" thickBot="1" x14ac:dyDescent="0.3">
      <c r="B27" s="110"/>
      <c r="C27" s="13" t="s">
        <v>0</v>
      </c>
      <c r="D27" s="10" t="s">
        <v>1</v>
      </c>
      <c r="E27" s="11" t="s">
        <v>32</v>
      </c>
      <c r="F27" s="11" t="s">
        <v>25</v>
      </c>
      <c r="G27" s="11" t="s">
        <v>53</v>
      </c>
      <c r="H27" s="14" t="s">
        <v>47</v>
      </c>
      <c r="I27" s="14" t="s">
        <v>48</v>
      </c>
      <c r="J27" s="14" t="s">
        <v>49</v>
      </c>
      <c r="K27" s="14" t="s">
        <v>50</v>
      </c>
      <c r="L27" s="14" t="s">
        <v>51</v>
      </c>
      <c r="M27" s="15" t="s">
        <v>52</v>
      </c>
      <c r="N27" s="16" t="s">
        <v>26</v>
      </c>
      <c r="O27" s="17" t="s">
        <v>27</v>
      </c>
      <c r="P27" s="17" t="s">
        <v>28</v>
      </c>
      <c r="Q27" s="17" t="s">
        <v>29</v>
      </c>
      <c r="R27" s="17" t="s">
        <v>31</v>
      </c>
      <c r="S27" s="12" t="s">
        <v>30</v>
      </c>
      <c r="T27" s="33" t="s">
        <v>2</v>
      </c>
      <c r="U27" s="18" t="s">
        <v>3</v>
      </c>
      <c r="V27" s="19" t="s">
        <v>23</v>
      </c>
      <c r="W27" s="19" t="s">
        <v>4</v>
      </c>
      <c r="X27" s="19" t="s">
        <v>5</v>
      </c>
      <c r="Y27" s="19" t="s">
        <v>35</v>
      </c>
      <c r="Z27" s="20" t="s">
        <v>6</v>
      </c>
      <c r="AA27" s="30" t="s">
        <v>20</v>
      </c>
      <c r="AB27" s="31" t="s">
        <v>21</v>
      </c>
      <c r="AC27" s="31" t="s">
        <v>18</v>
      </c>
      <c r="AD27" s="32" t="s">
        <v>22</v>
      </c>
      <c r="AG27" s="39" t="s">
        <v>33</v>
      </c>
      <c r="AI27" s="40" t="s">
        <v>37</v>
      </c>
      <c r="AJ27" s="39" t="s">
        <v>38</v>
      </c>
      <c r="AK27" s="39" t="s">
        <v>39</v>
      </c>
      <c r="AM27" s="87" t="s">
        <v>40</v>
      </c>
      <c r="AN27" s="39" t="s">
        <v>38</v>
      </c>
      <c r="AO27" s="39" t="s">
        <v>39</v>
      </c>
    </row>
    <row r="28" spans="1:41" ht="36" x14ac:dyDescent="0.25">
      <c r="B28" s="77" t="s">
        <v>58</v>
      </c>
      <c r="C28" s="41">
        <f>C7/C8</f>
        <v>1.1679757872739067</v>
      </c>
      <c r="D28" s="42">
        <f>D7/D8</f>
        <v>1</v>
      </c>
      <c r="E28" s="43">
        <f t="shared" ref="E28:AD28" si="4">E7/E8</f>
        <v>1</v>
      </c>
      <c r="F28" s="43">
        <f t="shared" si="4"/>
        <v>1</v>
      </c>
      <c r="G28" s="43">
        <f t="shared" si="4"/>
        <v>1</v>
      </c>
      <c r="H28" s="43">
        <f t="shared" si="4"/>
        <v>1.070456540825286</v>
      </c>
      <c r="I28" s="43">
        <f t="shared" si="4"/>
        <v>1</v>
      </c>
      <c r="J28" s="43">
        <f t="shared" si="4"/>
        <v>1</v>
      </c>
      <c r="K28" s="43">
        <f t="shared" si="4"/>
        <v>1</v>
      </c>
      <c r="L28" s="43">
        <f t="shared" si="4"/>
        <v>0.81561764705882267</v>
      </c>
      <c r="M28" s="44">
        <f t="shared" si="4"/>
        <v>5.7052013132884043E-2</v>
      </c>
      <c r="N28" s="42">
        <f t="shared" si="4"/>
        <v>26.230994152046776</v>
      </c>
      <c r="O28" s="43">
        <f t="shared" si="4"/>
        <v>36.738272798654407</v>
      </c>
      <c r="P28" s="43">
        <f t="shared" si="4"/>
        <v>1.4739428824441003</v>
      </c>
      <c r="Q28" s="43">
        <f t="shared" si="4"/>
        <v>100</v>
      </c>
      <c r="R28" s="43">
        <f t="shared" si="4"/>
        <v>100</v>
      </c>
      <c r="S28" s="43">
        <f t="shared" si="4"/>
        <v>2.9367537636269252</v>
      </c>
      <c r="T28" s="43">
        <f>T7/T8</f>
        <v>40.290625000000006</v>
      </c>
      <c r="U28" s="42">
        <f t="shared" si="4"/>
        <v>1</v>
      </c>
      <c r="V28" s="43">
        <f t="shared" si="4"/>
        <v>1</v>
      </c>
      <c r="W28" s="43">
        <f t="shared" si="4"/>
        <v>100</v>
      </c>
      <c r="X28" s="43">
        <f t="shared" si="4"/>
        <v>1</v>
      </c>
      <c r="Y28" s="43">
        <f t="shared" si="4"/>
        <v>1</v>
      </c>
      <c r="Z28" s="44">
        <f t="shared" si="4"/>
        <v>1</v>
      </c>
      <c r="AA28" s="42">
        <f t="shared" si="4"/>
        <v>12.357162277635362</v>
      </c>
      <c r="AB28" s="43">
        <f t="shared" si="4"/>
        <v>68.360483596321941</v>
      </c>
      <c r="AC28" s="43">
        <f t="shared" si="4"/>
        <v>69.271007972698399</v>
      </c>
      <c r="AD28" s="44">
        <f t="shared" si="4"/>
        <v>1</v>
      </c>
      <c r="AG28" s="77" t="s">
        <v>42</v>
      </c>
      <c r="AI28" s="40" t="s">
        <v>33</v>
      </c>
      <c r="AJ28" s="42">
        <f>AVERAGE(D28:M28)</f>
        <v>0.89431262010169932</v>
      </c>
      <c r="AK28" s="100">
        <f>STDEV(D28:M28)</f>
        <v>0.30118537286680697</v>
      </c>
      <c r="AM28" s="87" t="s">
        <v>33</v>
      </c>
      <c r="AN28" s="42">
        <f>AVERAGE(N28:T28)</f>
        <v>43.952941228110312</v>
      </c>
      <c r="AO28" s="100">
        <f>STDEV(N28:T28)</f>
        <v>41.127585911406101</v>
      </c>
    </row>
    <row r="29" spans="1:41" ht="36" x14ac:dyDescent="0.25">
      <c r="B29" s="78" t="s">
        <v>59</v>
      </c>
      <c r="C29" s="45">
        <f>C9/C10</f>
        <v>58.281263374133353</v>
      </c>
      <c r="D29" s="46">
        <f t="shared" ref="D29:AD29" si="5">D9/D10</f>
        <v>0.18872048677443418</v>
      </c>
      <c r="E29" s="47">
        <f t="shared" si="5"/>
        <v>4.8797875455983353E-2</v>
      </c>
      <c r="F29" s="47">
        <f t="shared" si="5"/>
        <v>9.5092073658927148E-2</v>
      </c>
      <c r="G29" s="47">
        <f>G9/G10</f>
        <v>0.44825118610716652</v>
      </c>
      <c r="H29" s="47">
        <f t="shared" si="5"/>
        <v>0.54554734575237318</v>
      </c>
      <c r="I29" s="47">
        <f t="shared" si="5"/>
        <v>0.5260903426791278</v>
      </c>
      <c r="J29" s="47">
        <f t="shared" si="5"/>
        <v>0.21134873543349997</v>
      </c>
      <c r="K29" s="47">
        <f t="shared" si="5"/>
        <v>4.5881058694104672E-2</v>
      </c>
      <c r="L29" s="47">
        <f t="shared" si="5"/>
        <v>0.40779281421594099</v>
      </c>
      <c r="M29" s="48">
        <f t="shared" si="5"/>
        <v>0.58186129630902461</v>
      </c>
      <c r="N29" s="46">
        <f t="shared" si="5"/>
        <v>1</v>
      </c>
      <c r="O29" s="47">
        <f t="shared" si="5"/>
        <v>1</v>
      </c>
      <c r="P29" s="47">
        <f t="shared" si="5"/>
        <v>1</v>
      </c>
      <c r="Q29" s="47">
        <f t="shared" si="5"/>
        <v>1</v>
      </c>
      <c r="R29" s="47">
        <f t="shared" si="5"/>
        <v>1</v>
      </c>
      <c r="S29" s="47">
        <f t="shared" si="5"/>
        <v>1</v>
      </c>
      <c r="T29" s="47">
        <f t="shared" ref="T29" si="6">T9/T10</f>
        <v>0.13663535439795049</v>
      </c>
      <c r="U29" s="46">
        <f t="shared" si="5"/>
        <v>1</v>
      </c>
      <c r="V29" s="47">
        <f t="shared" si="5"/>
        <v>1</v>
      </c>
      <c r="W29" s="47">
        <f t="shared" si="5"/>
        <v>5.574850299401195</v>
      </c>
      <c r="X29" s="47">
        <f t="shared" si="5"/>
        <v>1</v>
      </c>
      <c r="Y29" s="47">
        <f t="shared" si="5"/>
        <v>1</v>
      </c>
      <c r="Z29" s="48">
        <f t="shared" si="5"/>
        <v>1</v>
      </c>
      <c r="AA29" s="46">
        <f t="shared" si="5"/>
        <v>0.17737788417893779</v>
      </c>
      <c r="AB29" s="47">
        <f t="shared" si="5"/>
        <v>0.19155320125532238</v>
      </c>
      <c r="AC29" s="47">
        <f t="shared" si="5"/>
        <v>0.25328883100737826</v>
      </c>
      <c r="AD29" s="48">
        <f t="shared" si="5"/>
        <v>7.5503989037996641E-2</v>
      </c>
      <c r="AG29" s="78" t="s">
        <v>43</v>
      </c>
      <c r="AJ29" s="46">
        <f>AVERAGE(D29:M29)</f>
        <v>0.30993832150805822</v>
      </c>
      <c r="AK29" s="100">
        <f>STDEV(D29:M29)</f>
        <v>0.21431402551884188</v>
      </c>
      <c r="AN29" s="46">
        <f>AVERAGE(N29:T29)</f>
        <v>0.8766621934854214</v>
      </c>
      <c r="AO29" s="100">
        <f>STDEV(N29:T29)</f>
        <v>0.32632116328977689</v>
      </c>
    </row>
    <row r="30" spans="1:41" ht="36" x14ac:dyDescent="0.25">
      <c r="B30" s="78" t="s">
        <v>44</v>
      </c>
      <c r="C30" s="45">
        <f>C11/C12</f>
        <v>14.993380855397154</v>
      </c>
      <c r="D30" s="46">
        <f t="shared" ref="D30:AD30" si="7">D11/D12</f>
        <v>0.13417505041911104</v>
      </c>
      <c r="E30" s="47">
        <f t="shared" si="7"/>
        <v>5.7438981256581617E-2</v>
      </c>
      <c r="F30" s="47">
        <f t="shared" si="7"/>
        <v>1.3176657667985651E-2</v>
      </c>
      <c r="G30" s="47">
        <f t="shared" si="7"/>
        <v>8.1046525450358037E-2</v>
      </c>
      <c r="H30" s="47">
        <f t="shared" si="7"/>
        <v>0.10675451281159029</v>
      </c>
      <c r="I30" s="47">
        <f t="shared" si="7"/>
        <v>3.7069109075770192E-2</v>
      </c>
      <c r="J30" s="47">
        <f t="shared" si="7"/>
        <v>2.7606119633193097E-2</v>
      </c>
      <c r="K30" s="47">
        <f t="shared" si="7"/>
        <v>3.9616142873709841E-2</v>
      </c>
      <c r="L30" s="47">
        <f t="shared" si="7"/>
        <v>1.3157120858181031E-2</v>
      </c>
      <c r="M30" s="48">
        <f t="shared" si="7"/>
        <v>1.244290344463707E-2</v>
      </c>
      <c r="N30" s="46">
        <f t="shared" si="7"/>
        <v>27.1812865497076</v>
      </c>
      <c r="O30" s="47">
        <f t="shared" si="7"/>
        <v>29.031084532075909</v>
      </c>
      <c r="P30" s="47">
        <f t="shared" si="7"/>
        <v>51.370254067941765</v>
      </c>
      <c r="Q30" s="47">
        <f t="shared" si="7"/>
        <v>6.8132266056794348</v>
      </c>
      <c r="R30" s="47">
        <f t="shared" si="7"/>
        <v>100</v>
      </c>
      <c r="S30" s="47">
        <f t="shared" si="7"/>
        <v>66.264710857639969</v>
      </c>
      <c r="T30" s="47">
        <f t="shared" ref="T30" si="8">T11/T12</f>
        <v>24.287500000000001</v>
      </c>
      <c r="U30" s="46">
        <f t="shared" si="7"/>
        <v>3.2892553918219963E-2</v>
      </c>
      <c r="V30" s="47">
        <f t="shared" si="7"/>
        <v>10.342439666216542</v>
      </c>
      <c r="W30" s="47">
        <f t="shared" si="7"/>
        <v>63.832934131736501</v>
      </c>
      <c r="X30" s="47">
        <f t="shared" si="7"/>
        <v>43.6</v>
      </c>
      <c r="Y30" s="47">
        <f t="shared" si="7"/>
        <v>66.534306360449307</v>
      </c>
      <c r="Z30" s="48">
        <f t="shared" si="7"/>
        <v>4.6447368421052628</v>
      </c>
      <c r="AA30" s="46">
        <f t="shared" si="7"/>
        <v>45.834714082983282</v>
      </c>
      <c r="AB30" s="47">
        <f>AB11/AB12</f>
        <v>2.9159815417213731E-2</v>
      </c>
      <c r="AC30" s="47">
        <f t="shared" si="7"/>
        <v>4.457356238229554E-2</v>
      </c>
      <c r="AD30" s="48">
        <f t="shared" si="7"/>
        <v>37.501551361018585</v>
      </c>
      <c r="AG30" s="78" t="s">
        <v>44</v>
      </c>
      <c r="AJ30" s="46">
        <f>AVERAGE(D30:M30)</f>
        <v>5.2248312349111793E-2</v>
      </c>
      <c r="AK30" s="101">
        <f>STDEV(D30:M30)</f>
        <v>4.2394444120334281E-2</v>
      </c>
      <c r="AN30" s="46">
        <f>AVERAGE(N30:T30)</f>
        <v>43.564008944720669</v>
      </c>
      <c r="AO30" s="100">
        <f>STDEV(N30:T30)</f>
        <v>31.525343512106229</v>
      </c>
    </row>
    <row r="31" spans="1:41" ht="36" x14ac:dyDescent="0.25">
      <c r="B31" s="78" t="s">
        <v>57</v>
      </c>
      <c r="C31" s="45">
        <f>C14/C15</f>
        <v>1</v>
      </c>
      <c r="D31" s="46">
        <f t="shared" ref="D31:AD31" si="9">D14/D15</f>
        <v>42.487541080760735</v>
      </c>
      <c r="E31" s="47">
        <f t="shared" si="9"/>
        <v>36.395766994141113</v>
      </c>
      <c r="F31" s="47">
        <f t="shared" si="9"/>
        <v>4.5943139401083304</v>
      </c>
      <c r="G31" s="47">
        <f t="shared" si="9"/>
        <v>23.927602218321457</v>
      </c>
      <c r="H31" s="47">
        <f t="shared" si="9"/>
        <v>25.574459689169508</v>
      </c>
      <c r="I31" s="47">
        <f t="shared" si="9"/>
        <v>7.5019251637260709</v>
      </c>
      <c r="J31" s="47">
        <f t="shared" si="9"/>
        <v>100</v>
      </c>
      <c r="K31" s="47">
        <f t="shared" si="9"/>
        <v>99.464375383585335</v>
      </c>
      <c r="L31" s="47">
        <f t="shared" si="9"/>
        <v>6.4696179175919495</v>
      </c>
      <c r="M31" s="48">
        <f t="shared" si="9"/>
        <v>47.180155076326628</v>
      </c>
      <c r="N31" s="46">
        <f t="shared" si="9"/>
        <v>1</v>
      </c>
      <c r="O31" s="47">
        <f t="shared" si="9"/>
        <v>1</v>
      </c>
      <c r="P31" s="47">
        <f t="shared" si="9"/>
        <v>1</v>
      </c>
      <c r="Q31" s="47">
        <f t="shared" si="9"/>
        <v>1</v>
      </c>
      <c r="R31" s="47">
        <f t="shared" si="9"/>
        <v>1</v>
      </c>
      <c r="S31" s="47">
        <f>S14/S15</f>
        <v>2.9444286324178167E-2</v>
      </c>
      <c r="T31" s="47">
        <f t="shared" ref="T31" si="10">T14/T15</f>
        <v>1</v>
      </c>
      <c r="U31" s="46">
        <f t="shared" si="9"/>
        <v>1</v>
      </c>
      <c r="V31" s="47">
        <f t="shared" si="9"/>
        <v>1</v>
      </c>
      <c r="W31" s="47">
        <f t="shared" si="9"/>
        <v>1</v>
      </c>
      <c r="X31" s="47">
        <f t="shared" si="9"/>
        <v>1</v>
      </c>
      <c r="Y31" s="47">
        <f t="shared" si="9"/>
        <v>1</v>
      </c>
      <c r="Z31" s="48">
        <f t="shared" si="9"/>
        <v>1</v>
      </c>
      <c r="AA31" s="46">
        <f t="shared" si="9"/>
        <v>1</v>
      </c>
      <c r="AB31" s="47">
        <f t="shared" si="9"/>
        <v>1</v>
      </c>
      <c r="AC31" s="47">
        <f t="shared" si="9"/>
        <v>1</v>
      </c>
      <c r="AD31" s="48">
        <f t="shared" si="9"/>
        <v>1</v>
      </c>
      <c r="AG31" s="78" t="s">
        <v>45</v>
      </c>
      <c r="AJ31" s="46">
        <f>AVERAGE(D31:M31)</f>
        <v>39.359575746373118</v>
      </c>
      <c r="AK31" s="100">
        <f>STDEV(D31:M31)</f>
        <v>35.123647732550268</v>
      </c>
      <c r="AN31" s="46">
        <f>AVERAGE(N31:T31)</f>
        <v>0.86134918376059688</v>
      </c>
      <c r="AO31" s="100">
        <f>STDEV(N31:T31)</f>
        <v>0.36683557884557633</v>
      </c>
    </row>
    <row r="32" spans="1:41" ht="36.75" thickBot="1" x14ac:dyDescent="0.3">
      <c r="B32" s="79" t="s">
        <v>60</v>
      </c>
      <c r="C32" s="49">
        <f>C16/C17</f>
        <v>1</v>
      </c>
      <c r="D32" s="50">
        <f t="shared" ref="D32:AD32" si="11">D16/D17</f>
        <v>6.8308249721293191</v>
      </c>
      <c r="E32" s="51">
        <f t="shared" si="11"/>
        <v>11.394910170382504</v>
      </c>
      <c r="F32" s="51">
        <f t="shared" si="11"/>
        <v>1.8719654233672918</v>
      </c>
      <c r="G32" s="51">
        <f t="shared" si="11"/>
        <v>1</v>
      </c>
      <c r="H32" s="51">
        <f t="shared" si="11"/>
        <v>3.3960129310344831</v>
      </c>
      <c r="I32" s="51">
        <f t="shared" si="11"/>
        <v>1</v>
      </c>
      <c r="J32" s="51">
        <f t="shared" si="11"/>
        <v>2.914165293531636</v>
      </c>
      <c r="K32" s="51">
        <f t="shared" si="11"/>
        <v>35.280481392708928</v>
      </c>
      <c r="L32" s="51">
        <f t="shared" si="11"/>
        <v>1</v>
      </c>
      <c r="M32" s="52">
        <f t="shared" si="11"/>
        <v>15.434940634843716</v>
      </c>
      <c r="N32" s="50">
        <f t="shared" si="11"/>
        <v>1</v>
      </c>
      <c r="O32" s="51">
        <f t="shared" si="11"/>
        <v>1</v>
      </c>
      <c r="P32" s="51">
        <f t="shared" si="11"/>
        <v>1</v>
      </c>
      <c r="Q32" s="51">
        <f t="shared" si="11"/>
        <v>1</v>
      </c>
      <c r="R32" s="51">
        <f t="shared" si="11"/>
        <v>1</v>
      </c>
      <c r="S32" s="51">
        <f>S16/S17</f>
        <v>3.343648998060763E-2</v>
      </c>
      <c r="T32" s="51">
        <f t="shared" ref="T32" si="12">T16/T17</f>
        <v>1</v>
      </c>
      <c r="U32" s="50">
        <f t="shared" si="11"/>
        <v>1</v>
      </c>
      <c r="V32" s="51">
        <f t="shared" si="11"/>
        <v>1</v>
      </c>
      <c r="W32" s="51">
        <f t="shared" si="11"/>
        <v>1</v>
      </c>
      <c r="X32" s="51">
        <f t="shared" si="11"/>
        <v>1</v>
      </c>
      <c r="Y32" s="51">
        <f t="shared" si="11"/>
        <v>1</v>
      </c>
      <c r="Z32" s="52">
        <f t="shared" si="11"/>
        <v>1</v>
      </c>
      <c r="AA32" s="50">
        <f t="shared" si="11"/>
        <v>1</v>
      </c>
      <c r="AB32" s="51">
        <f t="shared" si="11"/>
        <v>1</v>
      </c>
      <c r="AC32" s="51">
        <f t="shared" si="11"/>
        <v>1</v>
      </c>
      <c r="AD32" s="52">
        <f t="shared" si="11"/>
        <v>1</v>
      </c>
      <c r="AG32" s="79" t="s">
        <v>46</v>
      </c>
      <c r="AJ32" s="46">
        <f>AVERAGE(D32:M32)</f>
        <v>8.0123300817997869</v>
      </c>
      <c r="AK32" s="100">
        <f>STDEV(D32:M32)</f>
        <v>10.770376510638929</v>
      </c>
      <c r="AN32" s="46">
        <f>AVERAGE(N32:T32)</f>
        <v>0.86191949856865813</v>
      </c>
      <c r="AO32" s="100">
        <f>STDEV(N32:T32)</f>
        <v>0.36532666769442873</v>
      </c>
    </row>
    <row r="34" spans="2:30" x14ac:dyDescent="0.25">
      <c r="B34" s="39" t="s">
        <v>61</v>
      </c>
    </row>
    <row r="35" spans="2:30" ht="18" customHeight="1" x14ac:dyDescent="0.25">
      <c r="B35" s="105" t="s">
        <v>41</v>
      </c>
      <c r="C35" s="98"/>
      <c r="D35" s="98"/>
      <c r="E35" s="98"/>
      <c r="F35" s="98"/>
      <c r="G35" s="98"/>
      <c r="H35" s="98"/>
      <c r="I35" s="98"/>
      <c r="J35" s="98"/>
      <c r="K35" s="98"/>
      <c r="L35" s="98"/>
      <c r="M35" s="98"/>
      <c r="N35" s="98"/>
      <c r="O35" s="98"/>
      <c r="P35" s="98"/>
      <c r="Q35" s="98"/>
      <c r="R35" s="98"/>
      <c r="S35" s="98"/>
      <c r="T35" s="98"/>
      <c r="U35" s="98"/>
      <c r="V35" s="98"/>
      <c r="W35" s="98"/>
      <c r="X35" s="98"/>
      <c r="Y35" s="98"/>
      <c r="Z35" s="98"/>
      <c r="AA35" s="98"/>
      <c r="AB35" s="98"/>
      <c r="AC35" s="98"/>
      <c r="AD35" s="98"/>
    </row>
  </sheetData>
  <mergeCells count="2">
    <mergeCell ref="B5:B6"/>
    <mergeCell ref="B26:B27"/>
  </mergeCells>
  <conditionalFormatting sqref="C7:T18">
    <cfRule type="colorScale" priority="225">
      <colorScale>
        <cfvo type="min"/>
        <cfvo type="max"/>
        <color rgb="FFFCFCFF"/>
        <color rgb="FFF8696B"/>
      </colorScale>
    </cfRule>
  </conditionalFormatting>
  <conditionalFormatting sqref="U7:AD18">
    <cfRule type="colorScale" priority="21">
      <colorScale>
        <cfvo type="min"/>
        <cfvo type="max"/>
        <color rgb="FFFCFCFF"/>
        <color rgb="FFF8696B"/>
      </colorScale>
    </cfRule>
  </conditionalFormatting>
  <conditionalFormatting sqref="C28:AD32 AJ28:AJ32 AN28:AN32">
    <cfRule type="colorScale" priority="20">
      <colorScale>
        <cfvo type="num" val="0"/>
        <cfvo type="num" val="1"/>
        <cfvo type="num" val="100"/>
        <color rgb="FF00B050"/>
        <color rgb="FFFCFCFF"/>
        <color rgb="FFFF0000"/>
      </colorScale>
    </cfRule>
  </conditionalFormatting>
  <conditionalFormatting sqref="AM27:AO27">
    <cfRule type="colorScale" priority="19">
      <colorScale>
        <cfvo type="min"/>
        <cfvo type="max"/>
        <color rgb="FFFCFCFF"/>
        <color rgb="FFF8696B"/>
      </colorScale>
    </cfRule>
  </conditionalFormatting>
  <conditionalFormatting sqref="AI7:AI16 AI6:AK6">
    <cfRule type="colorScale" priority="16">
      <colorScale>
        <cfvo type="min"/>
        <cfvo type="max"/>
        <color rgb="FFFCFCFF"/>
        <color rgb="FFF8696B"/>
      </colorScale>
    </cfRule>
  </conditionalFormatting>
  <conditionalFormatting sqref="AJ7:AJ16">
    <cfRule type="colorScale" priority="15">
      <colorScale>
        <cfvo type="num" val="0"/>
        <cfvo type="num" val="1"/>
        <cfvo type="num" val="100"/>
        <color rgb="FF00B050"/>
        <color rgb="FFFCFCFF"/>
        <color rgb="FFFF0000"/>
      </colorScale>
    </cfRule>
  </conditionalFormatting>
  <conditionalFormatting sqref="AM7:AM16">
    <cfRule type="colorScale" priority="14">
      <colorScale>
        <cfvo type="min"/>
        <cfvo type="max"/>
        <color rgb="FFFCFCFF"/>
        <color rgb="FFF8696B"/>
      </colorScale>
    </cfRule>
  </conditionalFormatting>
  <conditionalFormatting sqref="AM6:AN6">
    <cfRule type="colorScale" priority="13">
      <colorScale>
        <cfvo type="min"/>
        <cfvo type="max"/>
        <color rgb="FFFCFCFF"/>
        <color rgb="FFF8696B"/>
      </colorScale>
    </cfRule>
  </conditionalFormatting>
  <conditionalFormatting sqref="AN7:AN16">
    <cfRule type="colorScale" priority="12">
      <colorScale>
        <cfvo type="num" val="0"/>
        <cfvo type="num" val="1"/>
        <cfvo type="num" val="100"/>
        <color rgb="FF00B050"/>
        <color rgb="FFFCFCFF"/>
        <color rgb="FFFF0000"/>
      </colorScale>
    </cfRule>
  </conditionalFormatting>
  <conditionalFormatting sqref="C51:N1048576 AM28:AM32 AI27:AK27 C36:N37 C3:N3 C19:N23 F35:N35 C33:N34 AI28:AI32 K38:L48 C49:G50 J49:N50 X49:Y50">
    <cfRule type="colorScale" priority="22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scale="3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PC+ratios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rranz Solís</dc:creator>
  <cp:lastModifiedBy>David Arranz Solís</cp:lastModifiedBy>
  <cp:lastPrinted>2019-05-22T01:37:14Z</cp:lastPrinted>
  <dcterms:created xsi:type="dcterms:W3CDTF">2019-03-28T18:28:29Z</dcterms:created>
  <dcterms:modified xsi:type="dcterms:W3CDTF">2021-02-05T21:56:51Z</dcterms:modified>
</cp:coreProperties>
</file>